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009565\Documents\Pho Paper\PLOS revised\Files for submission\"/>
    </mc:Choice>
  </mc:AlternateContent>
  <xr:revisionPtr revIDLastSave="0" documentId="8_{6F615CB3-A471-44ED-8D48-CA480B61CD80}" xr6:coauthVersionLast="47" xr6:coauthVersionMax="47" xr10:uidLastSave="{00000000-0000-0000-0000-000000000000}"/>
  <bookViews>
    <workbookView xWindow="-96" yWindow="-96" windowWidth="23232" windowHeight="12552" firstSheet="3" activeTab="3" xr2:uid="{B84BB541-A148-47C5-8528-2831620CF295}"/>
  </bookViews>
  <sheets>
    <sheet name="Fig. 1E" sheetId="1" r:id="rId1"/>
    <sheet name="Fig 2C" sheetId="10" r:id="rId2"/>
    <sheet name="Fig. 3C" sheetId="2" r:id="rId3"/>
    <sheet name="Fig 4B ATG13" sheetId="6" r:id="rId4"/>
    <sheet name="Fig 4B LST4" sheetId="7" r:id="rId5"/>
    <sheet name="Fig. 5B" sheetId="3" r:id="rId6"/>
    <sheet name="Fig, 5D" sheetId="11" r:id="rId7"/>
    <sheet name="Fig. 5G" sheetId="12" r:id="rId8"/>
    <sheet name="Fig, 6D" sheetId="9" r:id="rId9"/>
    <sheet name="Fig. S2C" sheetId="5" r:id="rId10"/>
    <sheet name="Fig. S3A" sheetId="16" r:id="rId11"/>
    <sheet name="Fig, S3D" sheetId="8" r:id="rId12"/>
    <sheet name="Fig, S4D" sheetId="13" r:id="rId13"/>
    <sheet name="Fig. S5A" sheetId="4" r:id="rId14"/>
    <sheet name="Fig, S5D" sheetId="15" r:id="rId15"/>
    <sheet name="Fig, S6C" sheetId="1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9" i="14" l="1"/>
  <c r="Y15" i="14"/>
  <c r="Y46" i="14"/>
  <c r="Y42" i="14"/>
  <c r="I5" i="16"/>
  <c r="I4" i="16"/>
  <c r="G5" i="16"/>
  <c r="F5" i="16"/>
  <c r="G4" i="16"/>
  <c r="F4" i="16"/>
  <c r="G3" i="16"/>
  <c r="F3" i="16"/>
  <c r="M10" i="15" l="1"/>
  <c r="K8" i="15"/>
  <c r="J7" i="15"/>
  <c r="L9" i="15"/>
  <c r="K10" i="15"/>
  <c r="H5" i="15"/>
  <c r="J9" i="15"/>
  <c r="I10" i="15"/>
  <c r="G10" i="15"/>
  <c r="F10" i="15"/>
  <c r="N9" i="15"/>
  <c r="H9" i="15"/>
  <c r="G9" i="15"/>
  <c r="F9" i="15"/>
  <c r="I8" i="15"/>
  <c r="G8" i="15"/>
  <c r="F8" i="15"/>
  <c r="N7" i="15"/>
  <c r="H7" i="15"/>
  <c r="G7" i="15"/>
  <c r="F7" i="15"/>
  <c r="I6" i="15"/>
  <c r="G6" i="15"/>
  <c r="F6" i="15"/>
  <c r="N5" i="15"/>
  <c r="G5" i="15"/>
  <c r="F5" i="15"/>
  <c r="G4" i="15"/>
  <c r="F4" i="15"/>
  <c r="N3" i="15"/>
  <c r="G3" i="15"/>
  <c r="F3" i="15"/>
  <c r="K11" i="10"/>
  <c r="H8" i="12"/>
  <c r="W28" i="13"/>
  <c r="W27" i="13"/>
  <c r="W26" i="13"/>
  <c r="W19" i="13"/>
  <c r="W18" i="13"/>
  <c r="W17" i="13"/>
  <c r="R46" i="14" l="1"/>
  <c r="S46" i="14" s="1"/>
  <c r="L46" i="14"/>
  <c r="M46" i="14" s="1"/>
  <c r="F46" i="14"/>
  <c r="G46" i="14" s="1"/>
  <c r="R45" i="14"/>
  <c r="S45" i="14" s="1"/>
  <c r="L45" i="14"/>
  <c r="M45" i="14" s="1"/>
  <c r="F45" i="14"/>
  <c r="G45" i="14" s="1"/>
  <c r="R44" i="14"/>
  <c r="S44" i="14" s="1"/>
  <c r="L44" i="14"/>
  <c r="M44" i="14" s="1"/>
  <c r="F44" i="14"/>
  <c r="G44" i="14" s="1"/>
  <c r="R42" i="14"/>
  <c r="S42" i="14" s="1"/>
  <c r="L42" i="14"/>
  <c r="M42" i="14" s="1"/>
  <c r="F42" i="14"/>
  <c r="G42" i="14" s="1"/>
  <c r="R41" i="14"/>
  <c r="S41" i="14" s="1"/>
  <c r="L41" i="14"/>
  <c r="M41" i="14" s="1"/>
  <c r="F41" i="14"/>
  <c r="G41" i="14" s="1"/>
  <c r="R40" i="14"/>
  <c r="S40" i="14" s="1"/>
  <c r="L40" i="14"/>
  <c r="M40" i="14" s="1"/>
  <c r="F40" i="14"/>
  <c r="G40" i="14" s="1"/>
  <c r="R37" i="14"/>
  <c r="S37" i="14" s="1"/>
  <c r="L37" i="14"/>
  <c r="M37" i="14" s="1"/>
  <c r="F37" i="14"/>
  <c r="G37" i="14" s="1"/>
  <c r="R36" i="14"/>
  <c r="S36" i="14" s="1"/>
  <c r="L36" i="14"/>
  <c r="M36" i="14" s="1"/>
  <c r="F36" i="14"/>
  <c r="G36" i="14" s="1"/>
  <c r="R35" i="14"/>
  <c r="S35" i="14" s="1"/>
  <c r="L35" i="14"/>
  <c r="M35" i="14" s="1"/>
  <c r="F35" i="14"/>
  <c r="G35" i="14" s="1"/>
  <c r="R33" i="14"/>
  <c r="S33" i="14" s="1"/>
  <c r="L33" i="14"/>
  <c r="M33" i="14" s="1"/>
  <c r="F33" i="14"/>
  <c r="G33" i="14" s="1"/>
  <c r="R32" i="14"/>
  <c r="S32" i="14" s="1"/>
  <c r="L32" i="14"/>
  <c r="M32" i="14" s="1"/>
  <c r="F32" i="14"/>
  <c r="G32" i="14" s="1"/>
  <c r="R31" i="14"/>
  <c r="S31" i="14" s="1"/>
  <c r="L31" i="14"/>
  <c r="M31" i="14" s="1"/>
  <c r="F31" i="14"/>
  <c r="G31" i="14" s="1"/>
  <c r="R28" i="14"/>
  <c r="S28" i="14" s="1"/>
  <c r="L28" i="14"/>
  <c r="M28" i="14" s="1"/>
  <c r="F28" i="14"/>
  <c r="G28" i="14" s="1"/>
  <c r="R27" i="14"/>
  <c r="S27" i="14" s="1"/>
  <c r="L27" i="14"/>
  <c r="M27" i="14" s="1"/>
  <c r="F27" i="14"/>
  <c r="G27" i="14" s="1"/>
  <c r="R26" i="14"/>
  <c r="S26" i="14" s="1"/>
  <c r="L26" i="14"/>
  <c r="M26" i="14" s="1"/>
  <c r="F26" i="14"/>
  <c r="G26" i="14" s="1"/>
  <c r="R24" i="14"/>
  <c r="S24" i="14" s="1"/>
  <c r="L24" i="14"/>
  <c r="M24" i="14" s="1"/>
  <c r="F24" i="14"/>
  <c r="G24" i="14" s="1"/>
  <c r="R23" i="14"/>
  <c r="S23" i="14" s="1"/>
  <c r="L23" i="14"/>
  <c r="M23" i="14" s="1"/>
  <c r="F23" i="14"/>
  <c r="G23" i="14" s="1"/>
  <c r="R22" i="14"/>
  <c r="S22" i="14" s="1"/>
  <c r="L22" i="14"/>
  <c r="M22" i="14" s="1"/>
  <c r="F22" i="14"/>
  <c r="G22" i="14" s="1"/>
  <c r="R19" i="14"/>
  <c r="S19" i="14" s="1"/>
  <c r="L19" i="14"/>
  <c r="M19" i="14" s="1"/>
  <c r="F19" i="14"/>
  <c r="G19" i="14" s="1"/>
  <c r="R18" i="14"/>
  <c r="S18" i="14" s="1"/>
  <c r="L18" i="14"/>
  <c r="M18" i="14" s="1"/>
  <c r="F18" i="14"/>
  <c r="G18" i="14" s="1"/>
  <c r="R17" i="14"/>
  <c r="S17" i="14" s="1"/>
  <c r="L17" i="14"/>
  <c r="M17" i="14" s="1"/>
  <c r="F17" i="14"/>
  <c r="G17" i="14" s="1"/>
  <c r="R15" i="14"/>
  <c r="S15" i="14" s="1"/>
  <c r="L15" i="14"/>
  <c r="M15" i="14" s="1"/>
  <c r="F15" i="14"/>
  <c r="G15" i="14" s="1"/>
  <c r="R14" i="14"/>
  <c r="S14" i="14" s="1"/>
  <c r="L14" i="14"/>
  <c r="M14" i="14" s="1"/>
  <c r="F14" i="14"/>
  <c r="G14" i="14" s="1"/>
  <c r="R13" i="14"/>
  <c r="S13" i="14" s="1"/>
  <c r="L13" i="14"/>
  <c r="M13" i="14" s="1"/>
  <c r="F13" i="14"/>
  <c r="G13" i="14" s="1"/>
  <c r="R10" i="14"/>
  <c r="S10" i="14" s="1"/>
  <c r="L10" i="14"/>
  <c r="M10" i="14" s="1"/>
  <c r="F10" i="14"/>
  <c r="G10" i="14" s="1"/>
  <c r="R9" i="14"/>
  <c r="S9" i="14" s="1"/>
  <c r="L9" i="14"/>
  <c r="M9" i="14" s="1"/>
  <c r="F9" i="14"/>
  <c r="G9" i="14" s="1"/>
  <c r="R8" i="14"/>
  <c r="S8" i="14" s="1"/>
  <c r="L8" i="14"/>
  <c r="M8" i="14" s="1"/>
  <c r="F8" i="14"/>
  <c r="G8" i="14" s="1"/>
  <c r="R6" i="14"/>
  <c r="S6" i="14" s="1"/>
  <c r="L6" i="14"/>
  <c r="M6" i="14" s="1"/>
  <c r="F6" i="14"/>
  <c r="G6" i="14" s="1"/>
  <c r="R5" i="14"/>
  <c r="S5" i="14" s="1"/>
  <c r="L5" i="14"/>
  <c r="M5" i="14" s="1"/>
  <c r="F5" i="14"/>
  <c r="G5" i="14" s="1"/>
  <c r="R4" i="14"/>
  <c r="S4" i="14" s="1"/>
  <c r="L4" i="14"/>
  <c r="M4" i="14" s="1"/>
  <c r="F4" i="14"/>
  <c r="G4" i="14" s="1"/>
  <c r="V28" i="13"/>
  <c r="U28" i="13"/>
  <c r="Q28" i="13"/>
  <c r="P28" i="13"/>
  <c r="L28" i="13"/>
  <c r="K28" i="13"/>
  <c r="G28" i="13"/>
  <c r="F28" i="13"/>
  <c r="V27" i="13"/>
  <c r="U27" i="13"/>
  <c r="Q27" i="13"/>
  <c r="P27" i="13"/>
  <c r="L27" i="13"/>
  <c r="K27" i="13"/>
  <c r="G27" i="13"/>
  <c r="F27" i="13"/>
  <c r="V26" i="13"/>
  <c r="U26" i="13"/>
  <c r="Q26" i="13"/>
  <c r="P26" i="13"/>
  <c r="L26" i="13"/>
  <c r="K26" i="13"/>
  <c r="G26" i="13"/>
  <c r="F26" i="13"/>
  <c r="V25" i="13"/>
  <c r="U25" i="13"/>
  <c r="Q25" i="13"/>
  <c r="P25" i="13"/>
  <c r="L25" i="13"/>
  <c r="K25" i="13"/>
  <c r="G25" i="13"/>
  <c r="F25" i="13"/>
  <c r="V24" i="13"/>
  <c r="U24" i="13"/>
  <c r="Q24" i="13"/>
  <c r="P24" i="13"/>
  <c r="L24" i="13"/>
  <c r="K24" i="13"/>
  <c r="G24" i="13"/>
  <c r="F24" i="13"/>
  <c r="V23" i="13"/>
  <c r="U23" i="13"/>
  <c r="Q23" i="13"/>
  <c r="P23" i="13"/>
  <c r="L23" i="13"/>
  <c r="K23" i="13"/>
  <c r="G23" i="13"/>
  <c r="F23" i="13"/>
  <c r="V19" i="13"/>
  <c r="U19" i="13"/>
  <c r="Q19" i="13"/>
  <c r="P19" i="13"/>
  <c r="L19" i="13"/>
  <c r="K19" i="13"/>
  <c r="G19" i="13"/>
  <c r="F19" i="13"/>
  <c r="V18" i="13"/>
  <c r="U18" i="13"/>
  <c r="Q18" i="13"/>
  <c r="P18" i="13"/>
  <c r="L18" i="13"/>
  <c r="K18" i="13"/>
  <c r="G18" i="13"/>
  <c r="F18" i="13"/>
  <c r="V17" i="13"/>
  <c r="U17" i="13"/>
  <c r="Q17" i="13"/>
  <c r="P17" i="13"/>
  <c r="L17" i="13"/>
  <c r="K17" i="13"/>
  <c r="G17" i="13"/>
  <c r="F17" i="13"/>
  <c r="V16" i="13"/>
  <c r="U16" i="13"/>
  <c r="Q16" i="13"/>
  <c r="P16" i="13"/>
  <c r="L16" i="13"/>
  <c r="K16" i="13"/>
  <c r="G16" i="13"/>
  <c r="F16" i="13"/>
  <c r="V15" i="13"/>
  <c r="U15" i="13"/>
  <c r="Q15" i="13"/>
  <c r="P15" i="13"/>
  <c r="L15" i="13"/>
  <c r="K15" i="13"/>
  <c r="G15" i="13"/>
  <c r="F15" i="13"/>
  <c r="V14" i="13"/>
  <c r="U14" i="13"/>
  <c r="Q14" i="13"/>
  <c r="P14" i="13"/>
  <c r="L14" i="13"/>
  <c r="K14" i="13"/>
  <c r="G14" i="13"/>
  <c r="F14" i="13"/>
  <c r="V10" i="13"/>
  <c r="U10" i="13"/>
  <c r="Q10" i="13"/>
  <c r="P10" i="13"/>
  <c r="L10" i="13"/>
  <c r="K10" i="13"/>
  <c r="G10" i="13"/>
  <c r="F10" i="13"/>
  <c r="V9" i="13"/>
  <c r="U9" i="13"/>
  <c r="Q9" i="13"/>
  <c r="P9" i="13"/>
  <c r="L9" i="13"/>
  <c r="K9" i="13"/>
  <c r="G9" i="13"/>
  <c r="F9" i="13"/>
  <c r="V8" i="13"/>
  <c r="U8" i="13"/>
  <c r="Q8" i="13"/>
  <c r="P8" i="13"/>
  <c r="L8" i="13"/>
  <c r="K8" i="13"/>
  <c r="G8" i="13"/>
  <c r="F8" i="13"/>
  <c r="V7" i="13"/>
  <c r="U7" i="13"/>
  <c r="Q7" i="13"/>
  <c r="P7" i="13"/>
  <c r="L7" i="13"/>
  <c r="K7" i="13"/>
  <c r="G7" i="13"/>
  <c r="F7" i="13"/>
  <c r="V6" i="13"/>
  <c r="U6" i="13"/>
  <c r="Q6" i="13"/>
  <c r="P6" i="13"/>
  <c r="L6" i="13"/>
  <c r="K6" i="13"/>
  <c r="G6" i="13"/>
  <c r="F6" i="13"/>
  <c r="V5" i="13"/>
  <c r="U5" i="13"/>
  <c r="Q5" i="13"/>
  <c r="P5" i="13"/>
  <c r="L5" i="13"/>
  <c r="K5" i="13"/>
  <c r="G5" i="13"/>
  <c r="F5" i="13"/>
  <c r="U23" i="14" l="1"/>
  <c r="U26" i="14"/>
  <c r="U13" i="14"/>
  <c r="U15" i="14"/>
  <c r="U22" i="14"/>
  <c r="U40" i="14"/>
  <c r="U24" i="14"/>
  <c r="U4" i="14"/>
  <c r="U32" i="14"/>
  <c r="U33" i="14"/>
  <c r="U9" i="14"/>
  <c r="U14" i="14"/>
  <c r="U35" i="14"/>
  <c r="U8" i="14"/>
  <c r="U19" i="14"/>
  <c r="U31" i="14"/>
  <c r="U46" i="14"/>
  <c r="U45" i="14"/>
  <c r="U17" i="14"/>
  <c r="U27" i="14"/>
  <c r="U42" i="14"/>
  <c r="U37" i="14"/>
  <c r="U44" i="14"/>
  <c r="U5" i="14"/>
  <c r="U41" i="14"/>
  <c r="U10" i="14"/>
  <c r="U28" i="14"/>
  <c r="U18" i="14"/>
  <c r="U6" i="14"/>
  <c r="U36" i="14"/>
  <c r="E16" i="9"/>
  <c r="F16" i="9"/>
  <c r="F14" i="9"/>
  <c r="H9" i="12"/>
  <c r="G9" i="12"/>
  <c r="F9" i="12"/>
  <c r="E9" i="12"/>
  <c r="G8" i="12"/>
  <c r="F8" i="12"/>
  <c r="E8" i="12"/>
  <c r="G7" i="12"/>
  <c r="F7" i="12"/>
  <c r="E7" i="12"/>
  <c r="G6" i="12"/>
  <c r="F6" i="12"/>
  <c r="E6" i="12"/>
  <c r="G5" i="12"/>
  <c r="F5" i="12"/>
  <c r="E5" i="12"/>
  <c r="F4" i="12"/>
  <c r="E4" i="12"/>
  <c r="W10" i="14" l="1"/>
  <c r="V10" i="14"/>
  <c r="W6" i="14"/>
  <c r="V6" i="14"/>
  <c r="W46" i="14"/>
  <c r="V46" i="14"/>
  <c r="W33" i="14"/>
  <c r="V33" i="14"/>
  <c r="W37" i="14"/>
  <c r="V37" i="14"/>
  <c r="W42" i="14"/>
  <c r="V42" i="14"/>
  <c r="X15" i="14"/>
  <c r="X6" i="14"/>
  <c r="W24" i="14"/>
  <c r="X42" i="14"/>
  <c r="X33" i="14"/>
  <c r="V24" i="14"/>
  <c r="V19" i="14"/>
  <c r="W19" i="14"/>
  <c r="W15" i="14"/>
  <c r="V15" i="14"/>
  <c r="X10" i="14"/>
  <c r="X46" i="14"/>
  <c r="W28" i="14"/>
  <c r="V28" i="14"/>
  <c r="X37" i="14"/>
  <c r="X19" i="14"/>
  <c r="C8" i="3"/>
  <c r="D8" i="3"/>
  <c r="R20" i="11"/>
  <c r="R19" i="11"/>
  <c r="Q20" i="11"/>
  <c r="Q19" i="11"/>
  <c r="Q12" i="11"/>
  <c r="Q11" i="11"/>
  <c r="P4" i="11"/>
  <c r="P11" i="11"/>
  <c r="P12" i="11"/>
  <c r="P19" i="11"/>
  <c r="P20" i="11"/>
  <c r="P3" i="11"/>
  <c r="O4" i="11"/>
  <c r="O11" i="11"/>
  <c r="O12" i="11"/>
  <c r="O19" i="11"/>
  <c r="O20" i="11"/>
  <c r="O3" i="11"/>
  <c r="I24" i="11"/>
  <c r="I23" i="11"/>
  <c r="I22" i="11"/>
  <c r="H24" i="11"/>
  <c r="H23" i="11"/>
  <c r="H22" i="11"/>
  <c r="H16" i="11"/>
  <c r="H15" i="11"/>
  <c r="H14" i="11"/>
  <c r="G4" i="11"/>
  <c r="G5" i="11"/>
  <c r="G6" i="11"/>
  <c r="G7" i="11"/>
  <c r="G8" i="11"/>
  <c r="G11" i="11"/>
  <c r="G12" i="11"/>
  <c r="G13" i="11"/>
  <c r="G14" i="11"/>
  <c r="G15" i="11"/>
  <c r="G16" i="11"/>
  <c r="G19" i="11"/>
  <c r="G20" i="11"/>
  <c r="G21" i="11"/>
  <c r="G22" i="11"/>
  <c r="G23" i="11"/>
  <c r="G24" i="11"/>
  <c r="G3" i="11"/>
  <c r="F4" i="11"/>
  <c r="F5" i="11"/>
  <c r="F6" i="11"/>
  <c r="F7" i="11"/>
  <c r="F8" i="11"/>
  <c r="F11" i="11"/>
  <c r="F12" i="11"/>
  <c r="F13" i="11"/>
  <c r="F14" i="11"/>
  <c r="F15" i="11"/>
  <c r="F16" i="11"/>
  <c r="F19" i="11"/>
  <c r="F20" i="11"/>
  <c r="F21" i="11"/>
  <c r="F22" i="11"/>
  <c r="F23" i="11"/>
  <c r="F24" i="11"/>
  <c r="F3" i="11"/>
  <c r="F12" i="9"/>
  <c r="I13" i="10"/>
  <c r="G12" i="10"/>
  <c r="G10" i="10" l="1"/>
  <c r="I10" i="10"/>
  <c r="H9" i="10"/>
  <c r="F9" i="10"/>
  <c r="E9" i="10"/>
  <c r="B9" i="10"/>
  <c r="F13" i="8"/>
  <c r="F6" i="8"/>
  <c r="E19" i="5"/>
  <c r="D19" i="5"/>
  <c r="C19" i="5"/>
  <c r="E8" i="5"/>
  <c r="D8" i="5"/>
  <c r="C8" i="5"/>
  <c r="K10" i="10"/>
  <c r="J9" i="10"/>
  <c r="E26" i="7"/>
  <c r="D26" i="7"/>
  <c r="D12" i="7"/>
  <c r="C12" i="7"/>
  <c r="D24" i="6"/>
  <c r="E24" i="6"/>
  <c r="D11" i="6"/>
  <c r="E12" i="9"/>
  <c r="D12" i="9"/>
  <c r="F10" i="9"/>
  <c r="E10" i="9"/>
  <c r="D10" i="9"/>
  <c r="C10" i="9"/>
  <c r="E11" i="4"/>
  <c r="D11" i="4"/>
  <c r="C11" i="4"/>
  <c r="E12" i="2"/>
  <c r="H12" i="2"/>
  <c r="I13" i="2"/>
  <c r="F13" i="2"/>
  <c r="D10" i="1"/>
  <c r="C10" i="1"/>
  <c r="E10" i="1"/>
  <c r="C11" i="6"/>
  <c r="E8" i="10" l="1"/>
  <c r="F8" i="10"/>
  <c r="G8" i="10"/>
  <c r="H8" i="10"/>
  <c r="I8" i="10"/>
  <c r="J8" i="10"/>
  <c r="K8" i="10"/>
  <c r="E7" i="10"/>
  <c r="F7" i="10"/>
  <c r="G7" i="10"/>
  <c r="H7" i="10"/>
  <c r="I7" i="10"/>
  <c r="J7" i="10"/>
  <c r="K7" i="10"/>
  <c r="D8" i="10" l="1"/>
  <c r="B8" i="10"/>
  <c r="D7" i="10"/>
  <c r="B7" i="10"/>
  <c r="F9" i="9" l="1"/>
  <c r="E9" i="9"/>
  <c r="D9" i="9"/>
  <c r="C9" i="9"/>
  <c r="B9" i="9"/>
  <c r="F8" i="9"/>
  <c r="E8" i="9"/>
  <c r="D8" i="9"/>
  <c r="C8" i="9"/>
  <c r="B8" i="9"/>
  <c r="G5" i="9"/>
  <c r="G18" i="9" s="1"/>
  <c r="G16" i="9" l="1"/>
  <c r="G14" i="9"/>
  <c r="G12" i="9"/>
  <c r="G10" i="9"/>
  <c r="G9" i="9"/>
  <c r="G8" i="9"/>
  <c r="F12" i="8" l="1"/>
  <c r="E12" i="8"/>
  <c r="F11" i="8"/>
  <c r="E11" i="8"/>
  <c r="F5" i="8"/>
  <c r="E5" i="8"/>
  <c r="F4" i="8"/>
  <c r="E4" i="8"/>
  <c r="E25" i="7" l="1"/>
  <c r="D25" i="7"/>
  <c r="C25" i="7"/>
  <c r="E24" i="7"/>
  <c r="D24" i="7"/>
  <c r="C24" i="7"/>
  <c r="D11" i="7"/>
  <c r="C11" i="7"/>
  <c r="B11" i="7"/>
  <c r="D10" i="7"/>
  <c r="C10" i="7"/>
  <c r="B10" i="7"/>
  <c r="D23" i="6" l="1"/>
  <c r="E23" i="6"/>
  <c r="C23" i="6"/>
  <c r="D22" i="6"/>
  <c r="E22" i="6"/>
  <c r="C22" i="6"/>
  <c r="D10" i="6"/>
  <c r="C10" i="6"/>
  <c r="B10" i="6"/>
  <c r="D9" i="6"/>
  <c r="C9" i="6"/>
  <c r="B9" i="6"/>
  <c r="C9" i="4" l="1"/>
  <c r="E18" i="5"/>
  <c r="D18" i="5"/>
  <c r="C18" i="5"/>
  <c r="E17" i="5"/>
  <c r="D17" i="5"/>
  <c r="C17" i="5"/>
  <c r="E7" i="5"/>
  <c r="D7" i="5"/>
  <c r="C7" i="5"/>
  <c r="E6" i="5"/>
  <c r="D6" i="5"/>
  <c r="C6" i="5"/>
  <c r="E10" i="4"/>
  <c r="D10" i="4"/>
  <c r="C10" i="4"/>
  <c r="B10" i="4"/>
  <c r="E9" i="4"/>
  <c r="D9" i="4"/>
  <c r="B9" i="4"/>
  <c r="D7" i="3"/>
  <c r="C7" i="3"/>
  <c r="B7" i="3"/>
  <c r="D6" i="3"/>
  <c r="C6" i="3"/>
  <c r="B6" i="3"/>
  <c r="I11" i="2"/>
  <c r="H11" i="2"/>
  <c r="F11" i="2"/>
  <c r="E11" i="2"/>
  <c r="C11" i="2"/>
  <c r="B11" i="2"/>
  <c r="I10" i="2"/>
  <c r="H10" i="2"/>
  <c r="F10" i="2"/>
  <c r="E10" i="2"/>
  <c r="C10" i="2"/>
  <c r="B10" i="2"/>
  <c r="E9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456" uniqueCount="120">
  <si>
    <t>stdev</t>
  </si>
  <si>
    <t xml:space="preserve"> </t>
  </si>
  <si>
    <t>Quatification phospho-Sch9-T737/total Sch9 ratio relative to wild type strain</t>
  </si>
  <si>
    <t>wild type</t>
  </si>
  <si>
    <t>strain</t>
  </si>
  <si>
    <r>
      <t>pho85</t>
    </r>
    <r>
      <rPr>
        <i/>
        <sz val="11"/>
        <color theme="1"/>
        <rFont val="Calibri"/>
        <family val="2"/>
      </rPr>
      <t>Δ</t>
    </r>
  </si>
  <si>
    <r>
      <t>pho80</t>
    </r>
    <r>
      <rPr>
        <i/>
        <sz val="11"/>
        <color theme="1"/>
        <rFont val="Calibri"/>
        <family val="2"/>
      </rPr>
      <t>Δ</t>
    </r>
  </si>
  <si>
    <r>
      <t>pho81</t>
    </r>
    <r>
      <rPr>
        <i/>
        <sz val="11"/>
        <color theme="1"/>
        <rFont val="Calibri"/>
        <family val="2"/>
      </rPr>
      <t>Δ</t>
    </r>
  </si>
  <si>
    <t>average P-T737/total Sch9</t>
  </si>
  <si>
    <t xml:space="preserve">Sch9 </t>
  </si>
  <si>
    <t>FYVE-Sch9</t>
  </si>
  <si>
    <r>
      <t>Sch9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pcl6</t>
    </r>
    <r>
      <rPr>
        <i/>
        <sz val="11"/>
        <color theme="1"/>
        <rFont val="Calibri"/>
        <family val="2"/>
      </rPr>
      <t>Δ</t>
    </r>
  </si>
  <si>
    <r>
      <t>pcl7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 xml:space="preserve"> </t>
    </r>
  </si>
  <si>
    <r>
      <t>pcl6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cl7</t>
    </r>
    <r>
      <rPr>
        <i/>
        <sz val="11"/>
        <color theme="1"/>
        <rFont val="Calibri"/>
        <family val="2"/>
      </rPr>
      <t>Δ</t>
    </r>
  </si>
  <si>
    <t>GFP-Sch9</t>
  </si>
  <si>
    <t>pho85Δ</t>
  </si>
  <si>
    <t>pho80Δ</t>
  </si>
  <si>
    <t xml:space="preserve"> wild type + rapamycin</t>
  </si>
  <si>
    <t>Band shift</t>
  </si>
  <si>
    <t>Quatification phospho-Lst4-S523/total V5-Lst4 ratio relative to wild type strain</t>
  </si>
  <si>
    <t>Quatification phospho-GFPSch9-T737/total GFP ratio relative to wild type strain</t>
  </si>
  <si>
    <t>average</t>
  </si>
  <si>
    <t>standardized to prot conc.</t>
  </si>
  <si>
    <t>prep1</t>
  </si>
  <si>
    <t>prep2</t>
  </si>
  <si>
    <t>prep3</t>
  </si>
  <si>
    <t>GFP-Sch9/FM4-64</t>
  </si>
  <si>
    <r>
      <rPr>
        <i/>
        <sz val="11"/>
        <color theme="1"/>
        <rFont val="Calibri"/>
        <family val="2"/>
        <scheme val="minor"/>
      </rPr>
      <t>pho85</t>
    </r>
    <r>
      <rPr>
        <i/>
        <sz val="11"/>
        <color theme="1"/>
        <rFont val="Calibri"/>
        <family val="2"/>
      </rPr>
      <t>Δ</t>
    </r>
  </si>
  <si>
    <r>
      <t>pho80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cl6</t>
    </r>
    <r>
      <rPr>
        <i/>
        <sz val="11"/>
        <color theme="1"/>
        <rFont val="Calibri"/>
        <family val="2"/>
      </rPr>
      <t>Δ</t>
    </r>
  </si>
  <si>
    <r>
      <t>pho80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cl7</t>
    </r>
    <r>
      <rPr>
        <i/>
        <sz val="11"/>
        <color theme="1"/>
        <rFont val="Calibri"/>
        <family val="2"/>
      </rPr>
      <t>Δ</t>
    </r>
  </si>
  <si>
    <r>
      <t>pho80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cl6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cl7</t>
    </r>
    <r>
      <rPr>
        <i/>
        <sz val="11"/>
        <color theme="1"/>
        <rFont val="Calibri"/>
        <family val="2"/>
      </rPr>
      <t>Δ</t>
    </r>
  </si>
  <si>
    <r>
      <t>pho80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cl6-10</t>
    </r>
    <r>
      <rPr>
        <i/>
        <sz val="11"/>
        <color theme="1"/>
        <rFont val="Calibri"/>
        <family val="2"/>
      </rPr>
      <t>Δ</t>
    </r>
  </si>
  <si>
    <t>wild type + rapamycin</t>
  </si>
  <si>
    <t>average P-S523/total V5-Lst4</t>
  </si>
  <si>
    <t>average GFP/Adh2</t>
  </si>
  <si>
    <t>Quatification upper bands (U)/total HA ratio relative to wild type strain</t>
  </si>
  <si>
    <t>average upper band (U)/total HA-Atg13</t>
  </si>
  <si>
    <t>pho81Δ</t>
  </si>
  <si>
    <r>
      <t>*P &lt; 0.1, **</t>
    </r>
    <r>
      <rPr>
        <sz val="11"/>
        <color rgb="FF4D5156"/>
        <rFont val="Calibri"/>
        <family val="2"/>
      </rPr>
      <t>P &lt; 0.01, ***P &lt; 0.001</t>
    </r>
  </si>
  <si>
    <t>Rep 1</t>
  </si>
  <si>
    <t>Rep 2</t>
  </si>
  <si>
    <t>Rep 3</t>
  </si>
  <si>
    <t>Chronological lifespan phoshate starvation</t>
  </si>
  <si>
    <t>Days</t>
  </si>
  <si>
    <t>Strain</t>
  </si>
  <si>
    <t>Mean (days)</t>
  </si>
  <si>
    <t>Maximum (days)</t>
  </si>
  <si>
    <t>Replica 1</t>
  </si>
  <si>
    <t>Replica 2</t>
  </si>
  <si>
    <t>Replica 3</t>
  </si>
  <si>
    <t>Average</t>
  </si>
  <si>
    <t>WT</t>
  </si>
  <si>
    <t>pho85∆</t>
  </si>
  <si>
    <t>pho80∆</t>
  </si>
  <si>
    <t>SC</t>
  </si>
  <si>
    <t>Carbon stravation</t>
  </si>
  <si>
    <t>Nitrogen stravation</t>
  </si>
  <si>
    <t>Phosphate starvation</t>
  </si>
  <si>
    <t>BY4741</t>
  </si>
  <si>
    <t>SAMPLE</t>
  </si>
  <si>
    <t xml:space="preserve">CT </t>
  </si>
  <si>
    <t>ΔCт</t>
  </si>
  <si>
    <t>2^ΔCT</t>
  </si>
  <si>
    <t>Mean ΔCт</t>
  </si>
  <si>
    <t>TDH2</t>
  </si>
  <si>
    <t>PDA1</t>
  </si>
  <si>
    <t>Exp</t>
  </si>
  <si>
    <t>Rap</t>
  </si>
  <si>
    <t>sch9Δ</t>
  </si>
  <si>
    <t>PHO5</t>
  </si>
  <si>
    <t>ACT1</t>
  </si>
  <si>
    <r>
      <t>relative to Sch9</t>
    </r>
    <r>
      <rPr>
        <vertAlign val="superscript"/>
        <sz val="11"/>
        <color theme="1"/>
        <rFont val="Calibri"/>
        <family val="2"/>
        <scheme val="minor"/>
      </rPr>
      <t>WT</t>
    </r>
  </si>
  <si>
    <t>T test relative to wild type</t>
  </si>
  <si>
    <t>T test relative to WT Ycp-Fab1-GFP</t>
  </si>
  <si>
    <r>
      <t xml:space="preserve">T test relative to </t>
    </r>
    <r>
      <rPr>
        <i/>
        <sz val="11"/>
        <color theme="1"/>
        <rFont val="Calibri"/>
        <family val="2"/>
        <scheme val="minor"/>
      </rPr>
      <t>pho81</t>
    </r>
    <r>
      <rPr>
        <sz val="11"/>
        <color theme="1"/>
        <rFont val="Calibri"/>
        <family val="2"/>
        <scheme val="minor"/>
      </rPr>
      <t xml:space="preserve"> Ycp-Fab1-GFP</t>
    </r>
  </si>
  <si>
    <t>T test relative to pho85 Ycp-Fab1-GFP</t>
  </si>
  <si>
    <t>T test relative to pho80 Ycp-Fab1-GFP</t>
  </si>
  <si>
    <t>T test relative to wild type for Sch9</t>
  </si>
  <si>
    <t>T test relative to wild type for FYVE-Sch9</t>
  </si>
  <si>
    <t xml:space="preserve"> T test relative to wild type</t>
  </si>
  <si>
    <t>T test to WT</t>
  </si>
  <si>
    <r>
      <t xml:space="preserve">to </t>
    </r>
    <r>
      <rPr>
        <i/>
        <sz val="11"/>
        <color theme="1"/>
        <rFont val="Calibri"/>
        <family val="2"/>
        <scheme val="minor"/>
      </rPr>
      <t>pho85∆</t>
    </r>
  </si>
  <si>
    <r>
      <t xml:space="preserve">to </t>
    </r>
    <r>
      <rPr>
        <i/>
        <sz val="11"/>
        <color theme="1"/>
        <rFont val="Calibri"/>
        <family val="2"/>
        <scheme val="minor"/>
      </rPr>
      <t>pho80∆</t>
    </r>
  </si>
  <si>
    <r>
      <t xml:space="preserve">T test relative to </t>
    </r>
    <r>
      <rPr>
        <i/>
        <sz val="11"/>
        <color theme="1"/>
        <rFont val="Calibri"/>
        <family val="2"/>
        <scheme val="minor"/>
      </rPr>
      <t>pho80</t>
    </r>
    <r>
      <rPr>
        <i/>
        <sz val="11"/>
        <color theme="1"/>
        <rFont val="Calibri"/>
        <family val="2"/>
      </rPr>
      <t>Δ</t>
    </r>
  </si>
  <si>
    <r>
      <t xml:space="preserve">T test relative to </t>
    </r>
    <r>
      <rPr>
        <i/>
        <sz val="11"/>
        <color theme="1"/>
        <rFont val="Calibri"/>
        <family val="2"/>
        <scheme val="minor"/>
      </rPr>
      <t>pho80Δpcl7Δ</t>
    </r>
  </si>
  <si>
    <r>
      <t xml:space="preserve">T test relative to </t>
    </r>
    <r>
      <rPr>
        <i/>
        <sz val="11"/>
        <color theme="1"/>
        <rFont val="Calibri"/>
        <family val="2"/>
        <scheme val="minor"/>
      </rPr>
      <t>pho80Δpcl6Δ</t>
    </r>
  </si>
  <si>
    <r>
      <t xml:space="preserve">T test relative to </t>
    </r>
    <r>
      <rPr>
        <i/>
        <sz val="11"/>
        <color theme="1"/>
        <rFont val="Calibri"/>
        <family val="2"/>
        <scheme val="minor"/>
      </rPr>
      <t>pho80Δpcl6Δpcl7Δ</t>
    </r>
  </si>
  <si>
    <t>T test relative to wild type for GFP-Sch9</t>
  </si>
  <si>
    <t>T test relative to wild type for native Sch9</t>
  </si>
  <si>
    <t>T test paired</t>
  </si>
  <si>
    <t>T test P-starv</t>
  </si>
  <si>
    <t>pcl7∆</t>
  </si>
  <si>
    <t>pcl7∆ pho80∆</t>
  </si>
  <si>
    <t>T test</t>
  </si>
  <si>
    <t>Quatification phospho-Sch9-T737/total Sch9 ratio relative to empty vector</t>
  </si>
  <si>
    <t>ev</t>
  </si>
  <si>
    <t>to WT</t>
  </si>
  <si>
    <r>
      <t xml:space="preserve">to </t>
    </r>
    <r>
      <rPr>
        <i/>
        <sz val="11"/>
        <color theme="1"/>
        <rFont val="Calibri"/>
        <family val="2"/>
        <scheme val="minor"/>
      </rPr>
      <t>sch9</t>
    </r>
    <r>
      <rPr>
        <i/>
        <sz val="11"/>
        <color theme="1"/>
        <rFont val="Calibri"/>
        <family val="2"/>
      </rPr>
      <t>Δ</t>
    </r>
  </si>
  <si>
    <t>T test relative to WT YCp-Fab1-VLA-GFP</t>
  </si>
  <si>
    <t xml:space="preserve">  </t>
  </si>
  <si>
    <r>
      <t>T test to Sch9</t>
    </r>
    <r>
      <rPr>
        <vertAlign val="superscript"/>
        <sz val="11"/>
        <color theme="1"/>
        <rFont val="Calibri"/>
        <family val="2"/>
        <scheme val="minor"/>
      </rPr>
      <t>S726A</t>
    </r>
  </si>
  <si>
    <t>native Sch9</t>
  </si>
  <si>
    <r>
      <rPr>
        <b/>
        <sz val="11"/>
        <color theme="1"/>
        <rFont val="Calibri"/>
        <family val="2"/>
        <scheme val="minor"/>
      </rPr>
      <t xml:space="preserve">RT-PCR </t>
    </r>
    <r>
      <rPr>
        <b/>
        <i/>
        <sz val="11"/>
        <color theme="1"/>
        <rFont val="Calibri"/>
        <family val="2"/>
        <scheme val="minor"/>
      </rPr>
      <t>PHO5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t>sch9</t>
    </r>
    <r>
      <rPr>
        <i/>
        <vertAlign val="superscript"/>
        <sz val="11"/>
        <color theme="1"/>
        <rFont val="Calibri"/>
        <family val="2"/>
        <scheme val="minor"/>
      </rPr>
      <t>S726A</t>
    </r>
  </si>
  <si>
    <r>
      <rPr>
        <i/>
        <sz val="11"/>
        <color theme="1"/>
        <rFont val="Calibri"/>
        <family val="2"/>
        <scheme val="minor"/>
      </rPr>
      <t>sch9</t>
    </r>
    <r>
      <rPr>
        <i/>
        <vertAlign val="superscript"/>
        <sz val="11"/>
        <color theme="1"/>
        <rFont val="Calibri"/>
        <family val="2"/>
        <scheme val="minor"/>
      </rPr>
      <t>S726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ho85∆</t>
    </r>
  </si>
  <si>
    <r>
      <rPr>
        <i/>
        <sz val="11"/>
        <color theme="1"/>
        <rFont val="Calibri"/>
        <family val="2"/>
        <scheme val="minor"/>
      </rPr>
      <t>sch9</t>
    </r>
    <r>
      <rPr>
        <i/>
        <vertAlign val="superscript"/>
        <sz val="11"/>
        <color theme="1"/>
        <rFont val="Calibri"/>
        <family val="2"/>
        <scheme val="minor"/>
      </rPr>
      <t>S726A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ho80∆</t>
    </r>
  </si>
  <si>
    <r>
      <t>sch9</t>
    </r>
    <r>
      <rPr>
        <i/>
        <vertAlign val="superscript"/>
        <sz val="11"/>
        <color theme="1"/>
        <rFont val="Calibri"/>
        <family val="2"/>
        <scheme val="minor"/>
      </rPr>
      <t>S726D</t>
    </r>
  </si>
  <si>
    <t>Sch9 on vacuolar membrane</t>
  </si>
  <si>
    <r>
      <rPr>
        <i/>
        <sz val="11"/>
        <color theme="1"/>
        <rFont val="Calibri"/>
        <family val="2"/>
        <scheme val="minor"/>
      </rPr>
      <t>sch9Δ</t>
    </r>
    <r>
      <rPr>
        <sz val="11"/>
        <color theme="1"/>
        <rFont val="Calibri"/>
        <family val="2"/>
        <scheme val="minor"/>
      </rPr>
      <t xml:space="preserve"> + Sch9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sch9</t>
    </r>
    <r>
      <rPr>
        <b/>
        <i/>
        <vertAlign val="superscript"/>
        <sz val="11"/>
        <color theme="1"/>
        <rFont val="Calibri"/>
        <family val="2"/>
        <scheme val="minor"/>
      </rPr>
      <t>S726A</t>
    </r>
  </si>
  <si>
    <r>
      <t>sch9</t>
    </r>
    <r>
      <rPr>
        <b/>
        <i/>
        <vertAlign val="superscript"/>
        <sz val="11"/>
        <color theme="1"/>
        <rFont val="Calibri"/>
        <family val="2"/>
        <scheme val="minor"/>
      </rPr>
      <t>S726D</t>
    </r>
  </si>
  <si>
    <r>
      <t>SCH9</t>
    </r>
    <r>
      <rPr>
        <i/>
        <vertAlign val="superscript"/>
        <sz val="11"/>
        <color theme="1"/>
        <rFont val="Calibri"/>
        <family val="2"/>
        <scheme val="minor"/>
      </rPr>
      <t>WT</t>
    </r>
  </si>
  <si>
    <r>
      <t xml:space="preserve">genomic </t>
    </r>
    <r>
      <rPr>
        <i/>
        <sz val="11"/>
        <color theme="1"/>
        <rFont val="Calibri"/>
        <family val="2"/>
        <scheme val="minor"/>
      </rPr>
      <t>FAB1-GFP</t>
    </r>
  </si>
  <si>
    <r>
      <t>pRS-</t>
    </r>
    <r>
      <rPr>
        <i/>
        <sz val="11"/>
        <color theme="1"/>
        <rFont val="Calibri"/>
        <family val="2"/>
        <scheme val="minor"/>
      </rPr>
      <t>FAB1-GFP</t>
    </r>
  </si>
  <si>
    <r>
      <t>pRS-</t>
    </r>
    <r>
      <rPr>
        <i/>
        <sz val="11"/>
        <color theme="1"/>
        <rFont val="Calibri"/>
        <family val="2"/>
        <scheme val="minor"/>
      </rPr>
      <t>fab1</t>
    </r>
    <r>
      <rPr>
        <i/>
        <vertAlign val="superscript"/>
        <sz val="11"/>
        <color theme="1"/>
        <rFont val="Calibri"/>
        <family val="2"/>
        <scheme val="minor"/>
      </rPr>
      <t>VLA</t>
    </r>
    <r>
      <rPr>
        <i/>
        <sz val="11"/>
        <color theme="1"/>
        <rFont val="Calibri"/>
        <family val="2"/>
        <scheme val="minor"/>
      </rPr>
      <t>-GFP</t>
    </r>
  </si>
  <si>
    <r>
      <t>pRS-</t>
    </r>
    <r>
      <rPr>
        <i/>
        <sz val="11"/>
        <color theme="1"/>
        <rFont val="Calibri"/>
        <family val="2"/>
        <scheme val="minor"/>
      </rPr>
      <t>FAB1</t>
    </r>
  </si>
  <si>
    <r>
      <t>pRS-</t>
    </r>
    <r>
      <rPr>
        <i/>
        <sz val="11"/>
        <color theme="1"/>
        <rFont val="Calibri"/>
        <family val="2"/>
        <scheme val="minor"/>
      </rPr>
      <t>fab1</t>
    </r>
    <r>
      <rPr>
        <i/>
        <vertAlign val="superscript"/>
        <sz val="11"/>
        <color theme="1"/>
        <rFont val="Calibri"/>
        <family val="2"/>
        <scheme val="minor"/>
      </rPr>
      <t>VLA</t>
    </r>
  </si>
  <si>
    <t>Quatification GFP/Adh2 ratio relative to Fab1-GFP in the wild type strain</t>
  </si>
  <si>
    <t>Chronological lifespan on SC and during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"/>
    <numFmt numFmtId="166" formatCode="0.000000"/>
    <numFmt numFmtId="167" formatCode="0.0000000"/>
    <numFmt numFmtId="168" formatCode="0.000000000"/>
    <numFmt numFmtId="169" formatCode="0.0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rgb="FF4D5156"/>
      <name val="Calibri"/>
      <family val="2"/>
    </font>
    <font>
      <sz val="11"/>
      <color rgb="FF5F6368"/>
      <name val="Calibri"/>
      <family val="2"/>
    </font>
    <font>
      <b/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2" fontId="0" fillId="2" borderId="0" xfId="0" applyNumberFormat="1" applyFill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3" borderId="0" xfId="0" applyFill="1"/>
    <xf numFmtId="0" fontId="2" fillId="3" borderId="0" xfId="0" applyFont="1" applyFill="1"/>
    <xf numFmtId="165" fontId="0" fillId="2" borderId="0" xfId="0" applyNumberFormat="1" applyFill="1"/>
    <xf numFmtId="0" fontId="0" fillId="3" borderId="0" xfId="0" applyFill="1" applyAlignment="1">
      <alignment vertical="center"/>
    </xf>
    <xf numFmtId="0" fontId="2" fillId="3" borderId="0" xfId="0" applyFont="1" applyFill="1" applyAlignment="1">
      <alignment vertical="center"/>
    </xf>
    <xf numFmtId="2" fontId="0" fillId="0" borderId="0" xfId="0" applyNumberFormat="1" applyAlignment="1">
      <alignment vertical="center"/>
    </xf>
    <xf numFmtId="0" fontId="0" fillId="3" borderId="0" xfId="0" applyFill="1" applyAlignment="1">
      <alignment vertical="center" wrapText="1"/>
    </xf>
    <xf numFmtId="0" fontId="1" fillId="4" borderId="0" xfId="0" applyFont="1" applyFill="1"/>
    <xf numFmtId="0" fontId="0" fillId="4" borderId="0" xfId="0" applyFill="1"/>
    <xf numFmtId="166" fontId="0" fillId="0" borderId="0" xfId="0" applyNumberFormat="1"/>
    <xf numFmtId="167" fontId="0" fillId="0" borderId="0" xfId="0" applyNumberFormat="1"/>
    <xf numFmtId="0" fontId="6" fillId="0" borderId="0" xfId="0" applyFont="1"/>
    <xf numFmtId="0" fontId="0" fillId="0" borderId="0" xfId="0" applyAlignment="1">
      <alignment horizontal="right"/>
    </xf>
    <xf numFmtId="0" fontId="0" fillId="3" borderId="0" xfId="0" applyFont="1" applyFill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168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 applyFill="1"/>
    <xf numFmtId="2" fontId="1" fillId="2" borderId="0" xfId="0" applyNumberFormat="1" applyFont="1" applyFill="1"/>
    <xf numFmtId="2" fontId="1" fillId="0" borderId="0" xfId="0" applyNumberFormat="1" applyFont="1" applyFill="1"/>
    <xf numFmtId="0" fontId="0" fillId="0" borderId="0" xfId="0" applyFill="1"/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9" fontId="0" fillId="0" borderId="0" xfId="0" applyNumberFormat="1"/>
    <xf numFmtId="169" fontId="1" fillId="0" borderId="0" xfId="0" applyNumberFormat="1" applyFont="1"/>
    <xf numFmtId="0" fontId="1" fillId="3" borderId="0" xfId="0" applyFont="1" applyFill="1"/>
    <xf numFmtId="2" fontId="1" fillId="4" borderId="0" xfId="0" applyNumberFormat="1" applyFont="1" applyFill="1"/>
    <xf numFmtId="0" fontId="7" fillId="4" borderId="0" xfId="0" applyFont="1" applyFill="1"/>
    <xf numFmtId="0" fontId="7" fillId="3" borderId="0" xfId="0" applyFont="1" applyFill="1"/>
    <xf numFmtId="0" fontId="1" fillId="0" borderId="0" xfId="0" applyFont="1" applyFill="1"/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horizontal="right"/>
    </xf>
    <xf numFmtId="0" fontId="0" fillId="3" borderId="0" xfId="0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0021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91C28-DC7A-4C37-915A-5AA4BAB216FD}">
  <dimension ref="A1:F14"/>
  <sheetViews>
    <sheetView workbookViewId="0">
      <selection activeCell="K24" sqref="K24"/>
    </sheetView>
  </sheetViews>
  <sheetFormatPr defaultRowHeight="14.4" x14ac:dyDescent="0.55000000000000004"/>
  <sheetData>
    <row r="1" spans="1:6" x14ac:dyDescent="0.55000000000000004">
      <c r="A1" s="5" t="s">
        <v>2</v>
      </c>
    </row>
    <row r="2" spans="1:6" x14ac:dyDescent="0.55000000000000004">
      <c r="A2" s="5" t="s">
        <v>4</v>
      </c>
      <c r="B2" s="6" t="s">
        <v>3</v>
      </c>
      <c r="C2" s="7" t="s">
        <v>5</v>
      </c>
      <c r="D2" s="7" t="s">
        <v>6</v>
      </c>
      <c r="E2" s="7" t="s">
        <v>7</v>
      </c>
    </row>
    <row r="3" spans="1:6" x14ac:dyDescent="0.55000000000000004">
      <c r="B3" s="4">
        <v>1</v>
      </c>
      <c r="C3" s="4">
        <v>0.5</v>
      </c>
      <c r="D3" s="4">
        <v>0.42</v>
      </c>
      <c r="E3" s="4">
        <v>1.36</v>
      </c>
      <c r="F3" t="s">
        <v>1</v>
      </c>
    </row>
    <row r="4" spans="1:6" x14ac:dyDescent="0.55000000000000004">
      <c r="B4" s="4">
        <v>1</v>
      </c>
      <c r="C4" s="4">
        <v>0.36</v>
      </c>
      <c r="D4" s="4">
        <v>0.7</v>
      </c>
      <c r="E4" s="4">
        <v>0.93</v>
      </c>
    </row>
    <row r="5" spans="1:6" x14ac:dyDescent="0.55000000000000004">
      <c r="B5" s="4">
        <v>1</v>
      </c>
      <c r="C5" s="4">
        <v>0.51</v>
      </c>
      <c r="D5" s="4">
        <v>0.84</v>
      </c>
      <c r="E5" s="4">
        <v>1.19</v>
      </c>
      <c r="F5" t="s">
        <v>1</v>
      </c>
    </row>
    <row r="6" spans="1:6" x14ac:dyDescent="0.55000000000000004">
      <c r="B6" s="4">
        <v>1</v>
      </c>
      <c r="C6" s="4">
        <v>0.4</v>
      </c>
      <c r="D6" s="4">
        <v>0.84</v>
      </c>
      <c r="E6" s="4">
        <v>1.1399999999999999</v>
      </c>
    </row>
    <row r="7" spans="1:6" x14ac:dyDescent="0.55000000000000004">
      <c r="B7" s="4">
        <v>1</v>
      </c>
      <c r="C7" s="4">
        <v>0.5</v>
      </c>
      <c r="D7" s="4">
        <v>0.71</v>
      </c>
      <c r="E7" s="4">
        <v>1.1000000000000001</v>
      </c>
    </row>
    <row r="8" spans="1:6" x14ac:dyDescent="0.55000000000000004">
      <c r="B8" s="2">
        <f>AVERAGE(B3:B7)</f>
        <v>1</v>
      </c>
      <c r="C8" s="2">
        <f>AVERAGE(C3:C7)</f>
        <v>0.45400000000000001</v>
      </c>
      <c r="D8" s="2">
        <f>AVERAGE(D3:D7)</f>
        <v>0.70199999999999996</v>
      </c>
      <c r="E8" s="2">
        <f>AVERAGE(E3:E7)</f>
        <v>1.1440000000000001</v>
      </c>
      <c r="F8" t="s">
        <v>8</v>
      </c>
    </row>
    <row r="9" spans="1:6" x14ac:dyDescent="0.55000000000000004">
      <c r="B9" s="2">
        <f>_xlfn.STDEV.S(B3:B7)</f>
        <v>0</v>
      </c>
      <c r="C9" s="2">
        <f>_xlfn.STDEV.S(C3:C7)</f>
        <v>6.9137544069774473E-2</v>
      </c>
      <c r="D9" s="2">
        <f>_xlfn.STDEV.S(D3:D7)</f>
        <v>0.17152259326397792</v>
      </c>
      <c r="E9" s="2">
        <f>_xlfn.STDEV.S(E3:E7)</f>
        <v>0.15533834040570776</v>
      </c>
      <c r="F9" t="s">
        <v>0</v>
      </c>
    </row>
    <row r="10" spans="1:6" x14ac:dyDescent="0.55000000000000004">
      <c r="C10" s="3">
        <f>_xlfn.T.TEST(B3:B7,C3:C7,2,2)</f>
        <v>1.0811755831553792E-7</v>
      </c>
      <c r="D10" s="3">
        <f>_xlfn.T.TEST(B3:B7,D3:D7,2,2)</f>
        <v>4.6425332252073605E-3</v>
      </c>
      <c r="E10" s="3">
        <f>_xlfn.T.TEST(B3:B7,E3:E7,2,2)</f>
        <v>7.1909384700997017E-2</v>
      </c>
      <c r="F10" t="s">
        <v>73</v>
      </c>
    </row>
    <row r="11" spans="1:6" x14ac:dyDescent="0.55000000000000004">
      <c r="C11" s="18"/>
      <c r="D11" s="18"/>
      <c r="E11" s="18"/>
    </row>
    <row r="14" spans="1:6" x14ac:dyDescent="0.55000000000000004">
      <c r="A14" s="17" t="s">
        <v>39</v>
      </c>
    </row>
  </sheetData>
  <pageMargins left="0.7" right="0.7" top="0.75" bottom="0.75" header="0.3" footer="0.3"/>
  <pageSetup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7FE7B-EB80-4453-A37D-5D198A35B71D}">
  <dimension ref="A1:F22"/>
  <sheetViews>
    <sheetView workbookViewId="0">
      <selection activeCell="A13" sqref="A13"/>
    </sheetView>
  </sheetViews>
  <sheetFormatPr defaultRowHeight="14.4" x14ac:dyDescent="0.55000000000000004"/>
  <cols>
    <col min="1" max="1" width="10.578125" customWidth="1"/>
  </cols>
  <sheetData>
    <row r="1" spans="1:6" x14ac:dyDescent="0.55000000000000004">
      <c r="A1" s="5" t="s">
        <v>21</v>
      </c>
    </row>
    <row r="2" spans="1:6" x14ac:dyDescent="0.55000000000000004">
      <c r="A2" s="5" t="s">
        <v>4</v>
      </c>
      <c r="B2" s="6" t="s">
        <v>3</v>
      </c>
      <c r="C2" s="7" t="s">
        <v>5</v>
      </c>
      <c r="D2" s="7" t="s">
        <v>6</v>
      </c>
      <c r="E2" s="7" t="s">
        <v>7</v>
      </c>
    </row>
    <row r="3" spans="1:6" x14ac:dyDescent="0.55000000000000004">
      <c r="A3" s="14" t="s">
        <v>15</v>
      </c>
      <c r="B3" s="4">
        <v>1</v>
      </c>
      <c r="C3">
        <v>0.34</v>
      </c>
      <c r="D3">
        <v>0.82</v>
      </c>
      <c r="E3">
        <v>1.22</v>
      </c>
    </row>
    <row r="4" spans="1:6" x14ac:dyDescent="0.55000000000000004">
      <c r="B4" s="4">
        <v>1</v>
      </c>
      <c r="C4">
        <v>0.16</v>
      </c>
      <c r="D4">
        <v>0.76</v>
      </c>
      <c r="E4">
        <v>1.81</v>
      </c>
    </row>
    <row r="5" spans="1:6" x14ac:dyDescent="0.55000000000000004">
      <c r="B5" s="4">
        <v>1</v>
      </c>
      <c r="C5">
        <v>0.43</v>
      </c>
      <c r="D5">
        <v>0.83</v>
      </c>
      <c r="E5">
        <v>1.5150000000000001</v>
      </c>
    </row>
    <row r="6" spans="1:6" x14ac:dyDescent="0.55000000000000004">
      <c r="B6" s="2">
        <v>1</v>
      </c>
      <c r="C6" s="1">
        <f>AVERAGE(C3:C5)</f>
        <v>0.31</v>
      </c>
      <c r="D6" s="2">
        <f t="shared" ref="D6:E6" si="0">AVERAGE(D3:D5)</f>
        <v>0.80333333333333334</v>
      </c>
      <c r="E6" s="2">
        <f t="shared" si="0"/>
        <v>1.5149999999999999</v>
      </c>
      <c r="F6" t="s">
        <v>8</v>
      </c>
    </row>
    <row r="7" spans="1:6" x14ac:dyDescent="0.55000000000000004">
      <c r="B7" s="2">
        <v>0</v>
      </c>
      <c r="C7" s="2">
        <f>_xlfn.STDEV.S(C3:C5)</f>
        <v>0.13747727084867531</v>
      </c>
      <c r="D7" s="8">
        <f>_xlfn.STDEV.S(D3:D5)</f>
        <v>3.7859388972001792E-2</v>
      </c>
      <c r="E7" s="2">
        <f>_xlfn.STDEV.S(E3:E5)</f>
        <v>0.29500000000000021</v>
      </c>
      <c r="F7" t="s">
        <v>0</v>
      </c>
    </row>
    <row r="8" spans="1:6" x14ac:dyDescent="0.55000000000000004">
      <c r="B8" s="4"/>
      <c r="C8">
        <f>_xlfn.T.TEST(B3:B5,C3:C5,2,2)</f>
        <v>9.6396938847379617E-4</v>
      </c>
      <c r="D8">
        <f>_xlfn.T.TEST(B3:B5,D3:D5,2,2)</f>
        <v>8.4476429565678043E-4</v>
      </c>
      <c r="E8">
        <f>_xlfn.T.TEST(B3:B5,E3:E5,2,2)</f>
        <v>3.9019226131908884E-2</v>
      </c>
      <c r="F8" t="s">
        <v>88</v>
      </c>
    </row>
    <row r="9" spans="1:6" x14ac:dyDescent="0.55000000000000004">
      <c r="B9" s="4"/>
      <c r="C9" s="18" t="s">
        <v>1</v>
      </c>
      <c r="D9" s="18" t="s">
        <v>1</v>
      </c>
      <c r="E9" s="18" t="s">
        <v>1</v>
      </c>
    </row>
    <row r="10" spans="1:6" x14ac:dyDescent="0.55000000000000004">
      <c r="B10" s="4"/>
      <c r="C10" s="18"/>
      <c r="D10" s="18"/>
      <c r="E10" s="18"/>
    </row>
    <row r="11" spans="1:6" x14ac:dyDescent="0.55000000000000004">
      <c r="A11" s="5" t="s">
        <v>2</v>
      </c>
    </row>
    <row r="12" spans="1:6" x14ac:dyDescent="0.55000000000000004">
      <c r="A12" s="5" t="s">
        <v>4</v>
      </c>
      <c r="B12" s="6" t="s">
        <v>3</v>
      </c>
      <c r="C12" s="7" t="s">
        <v>5</v>
      </c>
      <c r="D12" s="7" t="s">
        <v>6</v>
      </c>
      <c r="E12" s="7" t="s">
        <v>7</v>
      </c>
    </row>
    <row r="13" spans="1:6" x14ac:dyDescent="0.55000000000000004">
      <c r="A13" s="14" t="s">
        <v>102</v>
      </c>
      <c r="B13" s="4">
        <v>1</v>
      </c>
      <c r="C13">
        <v>0.54</v>
      </c>
      <c r="D13">
        <v>0.84</v>
      </c>
      <c r="E13">
        <v>1.19</v>
      </c>
    </row>
    <row r="14" spans="1:6" x14ac:dyDescent="0.55000000000000004">
      <c r="B14" s="4">
        <v>1</v>
      </c>
      <c r="C14">
        <v>0.25</v>
      </c>
      <c r="D14">
        <v>0.63</v>
      </c>
      <c r="E14">
        <v>1.44</v>
      </c>
    </row>
    <row r="15" spans="1:6" x14ac:dyDescent="0.55000000000000004">
      <c r="B15" s="4">
        <v>1</v>
      </c>
      <c r="C15">
        <v>0.7</v>
      </c>
      <c r="D15">
        <v>0.66</v>
      </c>
      <c r="E15">
        <v>1.1000000000000001</v>
      </c>
    </row>
    <row r="16" spans="1:6" x14ac:dyDescent="0.55000000000000004">
      <c r="B16" s="4">
        <v>1</v>
      </c>
      <c r="C16">
        <v>0.5</v>
      </c>
      <c r="D16">
        <v>0.63</v>
      </c>
      <c r="E16">
        <v>1.17</v>
      </c>
    </row>
    <row r="17" spans="1:6" x14ac:dyDescent="0.55000000000000004">
      <c r="B17" s="2">
        <v>1</v>
      </c>
      <c r="C17" s="2">
        <f>AVERAGE(C13:C16)</f>
        <v>0.4975</v>
      </c>
      <c r="D17" s="1">
        <f t="shared" ref="D17:E17" si="1">AVERAGE(D13:D16)</f>
        <v>0.69</v>
      </c>
      <c r="E17" s="2">
        <f t="shared" si="1"/>
        <v>1.2250000000000001</v>
      </c>
      <c r="F17" t="s">
        <v>8</v>
      </c>
    </row>
    <row r="18" spans="1:6" x14ac:dyDescent="0.55000000000000004">
      <c r="B18" s="2">
        <v>0</v>
      </c>
      <c r="C18" s="2">
        <f>_xlfn.STDEV.S(C13:C16)</f>
        <v>0.18625699092025158</v>
      </c>
      <c r="D18" s="2">
        <f t="shared" ref="D18:E18" si="2">_xlfn.STDEV.S(D13:D16)</f>
        <v>0.10099504938362144</v>
      </c>
      <c r="E18" s="2">
        <f t="shared" si="2"/>
        <v>0.14843629385474735</v>
      </c>
      <c r="F18" t="s">
        <v>0</v>
      </c>
    </row>
    <row r="19" spans="1:6" x14ac:dyDescent="0.55000000000000004">
      <c r="C19">
        <f>_xlfn.T.TEST(B13:B16,C13:C16,2,2)</f>
        <v>1.670547690192082E-3</v>
      </c>
      <c r="D19">
        <f>_xlfn.T.TEST(B13:B16,D13:D16,2,2)</f>
        <v>8.5509553918060668E-4</v>
      </c>
      <c r="E19">
        <f>_xlfn.T.TEST(B13:B16,E13:E16,2,2)</f>
        <v>2.3050327159603284E-2</v>
      </c>
      <c r="F19" t="s">
        <v>89</v>
      </c>
    </row>
    <row r="20" spans="1:6" x14ac:dyDescent="0.55000000000000004">
      <c r="C20" s="18" t="s">
        <v>1</v>
      </c>
      <c r="D20" s="18" t="s">
        <v>1</v>
      </c>
      <c r="E20" s="18" t="s">
        <v>1</v>
      </c>
    </row>
    <row r="22" spans="1:6" x14ac:dyDescent="0.55000000000000004">
      <c r="A22" s="17" t="s">
        <v>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9A9BC-55E4-4C8D-B84A-F10418CC9757}">
  <dimension ref="A1:I5"/>
  <sheetViews>
    <sheetView workbookViewId="0">
      <selection activeCell="B18" sqref="B18"/>
    </sheetView>
  </sheetViews>
  <sheetFormatPr defaultRowHeight="14.4" x14ac:dyDescent="0.55000000000000004"/>
  <cols>
    <col min="2" max="2" width="14.15625" customWidth="1"/>
    <col min="9" max="9" width="9.15625" bestFit="1" customWidth="1"/>
  </cols>
  <sheetData>
    <row r="1" spans="1:9" x14ac:dyDescent="0.55000000000000004">
      <c r="A1" s="5" t="s">
        <v>95</v>
      </c>
    </row>
    <row r="2" spans="1:9" x14ac:dyDescent="0.55000000000000004">
      <c r="A2" t="s">
        <v>45</v>
      </c>
      <c r="C2" t="s">
        <v>48</v>
      </c>
      <c r="D2" t="s">
        <v>49</v>
      </c>
      <c r="E2" t="s">
        <v>50</v>
      </c>
      <c r="F2" t="s">
        <v>22</v>
      </c>
      <c r="G2" t="s">
        <v>0</v>
      </c>
      <c r="I2" t="s">
        <v>94</v>
      </c>
    </row>
    <row r="3" spans="1:9" x14ac:dyDescent="0.55000000000000004">
      <c r="A3" s="6" t="s">
        <v>52</v>
      </c>
      <c r="B3" s="6" t="s">
        <v>96</v>
      </c>
      <c r="C3">
        <v>1</v>
      </c>
      <c r="D3">
        <v>1</v>
      </c>
      <c r="E3">
        <v>1</v>
      </c>
      <c r="F3" s="2">
        <f>AVERAGE(C3:E3)</f>
        <v>1</v>
      </c>
      <c r="G3" s="2">
        <f>_xlfn.STDEV.S(C3:E3)</f>
        <v>0</v>
      </c>
      <c r="H3" s="4"/>
    </row>
    <row r="4" spans="1:9" x14ac:dyDescent="0.55000000000000004">
      <c r="A4" s="6" t="s">
        <v>52</v>
      </c>
      <c r="B4" s="6" t="s">
        <v>116</v>
      </c>
      <c r="C4">
        <v>0.98341358644152765</v>
      </c>
      <c r="D4">
        <v>0.93243113742686867</v>
      </c>
      <c r="E4">
        <v>0.79829096293289725</v>
      </c>
      <c r="F4" s="2">
        <f t="shared" ref="F4:F5" si="0">AVERAGE(C4:E4)</f>
        <v>0.90471189560043108</v>
      </c>
      <c r="G4" s="2">
        <f t="shared" ref="G4:G5" si="1">_xlfn.STDEV.S(C4:E4)</f>
        <v>9.562355206356811E-2</v>
      </c>
      <c r="H4" s="4"/>
      <c r="I4" s="15">
        <f>_xlfn.T.TEST(C3:E3,C4:E4,2,2)</f>
        <v>0.15943149045381758</v>
      </c>
    </row>
    <row r="5" spans="1:9" ht="16.5" x14ac:dyDescent="0.55000000000000004">
      <c r="A5" s="6" t="s">
        <v>52</v>
      </c>
      <c r="B5" s="6" t="s">
        <v>117</v>
      </c>
      <c r="C5">
        <v>0.87663099731977878</v>
      </c>
      <c r="D5">
        <v>0.80854357947261146</v>
      </c>
      <c r="E5">
        <v>0.79674080593050045</v>
      </c>
      <c r="F5" s="2">
        <f t="shared" si="0"/>
        <v>0.82730512757429686</v>
      </c>
      <c r="G5" s="2">
        <f t="shared" si="1"/>
        <v>4.3123165879058241E-2</v>
      </c>
      <c r="H5" s="4"/>
      <c r="I5">
        <f>_xlfn.T.TEST(C3:E3,C5:E5,2,2)</f>
        <v>2.268456657680866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7C9D9-645C-4E09-A6DE-C0C402872F5A}">
  <dimension ref="A1:G17"/>
  <sheetViews>
    <sheetView workbookViewId="0">
      <selection activeCell="C22" sqref="C22"/>
    </sheetView>
  </sheetViews>
  <sheetFormatPr defaultRowHeight="14.4" x14ac:dyDescent="0.55000000000000004"/>
  <sheetData>
    <row r="1" spans="1:7" x14ac:dyDescent="0.55000000000000004">
      <c r="A1" s="5" t="s">
        <v>108</v>
      </c>
    </row>
    <row r="2" spans="1:7" x14ac:dyDescent="0.55000000000000004">
      <c r="A2" s="14" t="s">
        <v>27</v>
      </c>
      <c r="B2" s="14"/>
    </row>
    <row r="3" spans="1:7" x14ac:dyDescent="0.55000000000000004">
      <c r="B3" s="6" t="s">
        <v>3</v>
      </c>
      <c r="C3" s="7" t="s">
        <v>28</v>
      </c>
      <c r="E3" s="6" t="s">
        <v>3</v>
      </c>
      <c r="F3" s="7" t="s">
        <v>28</v>
      </c>
    </row>
    <row r="4" spans="1:7" x14ac:dyDescent="0.55000000000000004">
      <c r="A4" t="s">
        <v>24</v>
      </c>
      <c r="B4" s="4">
        <v>1</v>
      </c>
      <c r="C4" s="4">
        <v>0.73204824042369487</v>
      </c>
      <c r="E4" s="2">
        <f>AVERAGE(B4:B6)</f>
        <v>1</v>
      </c>
      <c r="F4" s="2">
        <f>AVERAGE(C4:C6)</f>
        <v>0.81446832166811767</v>
      </c>
      <c r="G4" t="s">
        <v>22</v>
      </c>
    </row>
    <row r="5" spans="1:7" x14ac:dyDescent="0.55000000000000004">
      <c r="A5" t="s">
        <v>25</v>
      </c>
      <c r="B5" s="4">
        <v>1</v>
      </c>
      <c r="C5" s="4">
        <v>0.86001035404780923</v>
      </c>
      <c r="E5" s="2">
        <f>_xlfn.STDEV.S(B4:B6)</f>
        <v>0</v>
      </c>
      <c r="F5" s="2">
        <f>_xlfn.STDEV.S(C4:C6)</f>
        <v>7.1509219663200216E-2</v>
      </c>
      <c r="G5" t="s">
        <v>0</v>
      </c>
    </row>
    <row r="6" spans="1:7" x14ac:dyDescent="0.55000000000000004">
      <c r="A6" t="s">
        <v>26</v>
      </c>
      <c r="B6" s="4">
        <v>1</v>
      </c>
      <c r="C6" s="4">
        <v>0.85134637053284901</v>
      </c>
      <c r="F6">
        <f>_xlfn.T.TEST(B4:B6,C4:C6,2,2)</f>
        <v>1.0873830066725619E-2</v>
      </c>
      <c r="G6" t="s">
        <v>90</v>
      </c>
    </row>
    <row r="7" spans="1:7" x14ac:dyDescent="0.55000000000000004">
      <c r="F7" s="18" t="s">
        <v>1</v>
      </c>
    </row>
    <row r="9" spans="1:7" x14ac:dyDescent="0.55000000000000004">
      <c r="A9" s="14" t="s">
        <v>15</v>
      </c>
      <c r="B9" s="14" t="s">
        <v>23</v>
      </c>
      <c r="C9" s="14"/>
      <c r="D9" s="14"/>
    </row>
    <row r="10" spans="1:7" x14ac:dyDescent="0.55000000000000004">
      <c r="B10" s="6" t="s">
        <v>3</v>
      </c>
      <c r="C10" s="7" t="s">
        <v>28</v>
      </c>
      <c r="E10" s="6" t="s">
        <v>3</v>
      </c>
      <c r="F10" s="7" t="s">
        <v>28</v>
      </c>
    </row>
    <row r="11" spans="1:7" x14ac:dyDescent="0.55000000000000004">
      <c r="A11" t="s">
        <v>24</v>
      </c>
      <c r="B11" s="4">
        <v>1</v>
      </c>
      <c r="C11" s="4">
        <v>0.77362804405611185</v>
      </c>
      <c r="E11" s="2">
        <f>AVERAGE(B11:B13)</f>
        <v>1</v>
      </c>
      <c r="F11" s="2">
        <f>AVERAGE(C11:C13)</f>
        <v>0.85267402727151487</v>
      </c>
      <c r="G11" t="s">
        <v>22</v>
      </c>
    </row>
    <row r="12" spans="1:7" x14ac:dyDescent="0.55000000000000004">
      <c r="A12" t="s">
        <v>25</v>
      </c>
      <c r="B12" s="4">
        <v>1</v>
      </c>
      <c r="C12" s="4">
        <v>0.91942491499367662</v>
      </c>
      <c r="E12" s="2">
        <f>_xlfn.STDEV.S(B11:B13)</f>
        <v>0</v>
      </c>
      <c r="F12" s="2">
        <f>_xlfn.STDEV.S(C11:C13)</f>
        <v>7.3671968371200561E-2</v>
      </c>
      <c r="G12" t="s">
        <v>0</v>
      </c>
    </row>
    <row r="13" spans="1:7" x14ac:dyDescent="0.55000000000000004">
      <c r="A13" t="s">
        <v>26</v>
      </c>
      <c r="B13" s="4">
        <v>1</v>
      </c>
      <c r="C13" s="4">
        <v>0.86496912276475646</v>
      </c>
      <c r="F13">
        <f>_xlfn.T.TEST(B11:B13,C11:C13,2,2)</f>
        <v>2.5731321588527794E-2</v>
      </c>
      <c r="G13" t="s">
        <v>90</v>
      </c>
    </row>
    <row r="14" spans="1:7" x14ac:dyDescent="0.55000000000000004">
      <c r="F14" s="18" t="s">
        <v>1</v>
      </c>
    </row>
    <row r="17" spans="1:1" x14ac:dyDescent="0.55000000000000004">
      <c r="A17" s="17" t="s">
        <v>39</v>
      </c>
    </row>
  </sheetData>
  <pageMargins left="0.7" right="0.7" top="0.75" bottom="0.75" header="0.3" footer="0.3"/>
  <pageSetup orientation="portrait" horizontalDpi="360" verticalDpi="36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034F-FD77-4C72-A471-D41891F0546F}">
  <dimension ref="A1:W30"/>
  <sheetViews>
    <sheetView workbookViewId="0">
      <selection activeCell="F2" sqref="F2"/>
    </sheetView>
  </sheetViews>
  <sheetFormatPr defaultRowHeight="14.4" x14ac:dyDescent="0.55000000000000004"/>
  <cols>
    <col min="2" max="2" width="8.83984375" style="23"/>
    <col min="23" max="23" width="15.47265625" customWidth="1"/>
  </cols>
  <sheetData>
    <row r="1" spans="1:23" x14ac:dyDescent="0.55000000000000004">
      <c r="A1" s="5" t="s">
        <v>119</v>
      </c>
    </row>
    <row r="2" spans="1:23" x14ac:dyDescent="0.55000000000000004">
      <c r="A2" s="5" t="s">
        <v>45</v>
      </c>
    </row>
    <row r="3" spans="1:23" s="5" customFormat="1" x14ac:dyDescent="0.55000000000000004">
      <c r="A3" s="34" t="s">
        <v>59</v>
      </c>
      <c r="B3" s="24" t="s">
        <v>44</v>
      </c>
      <c r="C3" s="5" t="s">
        <v>55</v>
      </c>
      <c r="H3" s="5" t="s">
        <v>56</v>
      </c>
      <c r="M3" s="5" t="s">
        <v>57</v>
      </c>
      <c r="R3" s="5" t="s">
        <v>58</v>
      </c>
      <c r="W3" s="30" t="s">
        <v>91</v>
      </c>
    </row>
    <row r="4" spans="1:23" ht="16.5" customHeight="1" x14ac:dyDescent="0.55000000000000004">
      <c r="C4" s="4" t="s">
        <v>40</v>
      </c>
      <c r="D4" s="4" t="s">
        <v>41</v>
      </c>
      <c r="E4" s="4" t="s">
        <v>42</v>
      </c>
      <c r="F4" s="4" t="s">
        <v>22</v>
      </c>
      <c r="G4" s="4" t="s">
        <v>0</v>
      </c>
      <c r="H4" s="4" t="s">
        <v>40</v>
      </c>
      <c r="I4" s="4" t="s">
        <v>41</v>
      </c>
      <c r="J4" s="4" t="s">
        <v>42</v>
      </c>
      <c r="K4" s="4" t="s">
        <v>22</v>
      </c>
      <c r="L4" s="4" t="s">
        <v>0</v>
      </c>
      <c r="M4" s="4" t="s">
        <v>40</v>
      </c>
      <c r="N4" s="4" t="s">
        <v>41</v>
      </c>
      <c r="O4" s="4" t="s">
        <v>42</v>
      </c>
      <c r="P4" s="4" t="s">
        <v>22</v>
      </c>
      <c r="Q4" s="4" t="s">
        <v>0</v>
      </c>
      <c r="R4" s="4" t="s">
        <v>40</v>
      </c>
      <c r="S4" s="4" t="s">
        <v>41</v>
      </c>
      <c r="T4" s="4" t="s">
        <v>42</v>
      </c>
      <c r="U4" s="4" t="s">
        <v>22</v>
      </c>
      <c r="V4" s="4" t="s">
        <v>0</v>
      </c>
      <c r="W4" s="31" t="s">
        <v>72</v>
      </c>
    </row>
    <row r="5" spans="1:23" x14ac:dyDescent="0.55000000000000004">
      <c r="B5" s="23">
        <v>0</v>
      </c>
      <c r="C5" s="4">
        <v>100</v>
      </c>
      <c r="D5" s="4">
        <v>100</v>
      </c>
      <c r="E5" s="4">
        <v>100</v>
      </c>
      <c r="F5" s="2">
        <f>AVERAGE(C5:E5)</f>
        <v>100</v>
      </c>
      <c r="G5" s="2">
        <f>_xlfn.STDEV.S(C5:E5)</f>
        <v>0</v>
      </c>
      <c r="H5" s="4">
        <v>100</v>
      </c>
      <c r="I5" s="4">
        <v>100</v>
      </c>
      <c r="J5" s="4">
        <v>100</v>
      </c>
      <c r="K5" s="2">
        <f>AVERAGE(H5:J5)</f>
        <v>100</v>
      </c>
      <c r="L5" s="2">
        <f>_xlfn.STDEV.S(H5:J5)</f>
        <v>0</v>
      </c>
      <c r="M5" s="4">
        <v>100</v>
      </c>
      <c r="N5" s="4">
        <v>100</v>
      </c>
      <c r="O5" s="4">
        <v>100</v>
      </c>
      <c r="P5" s="2">
        <f>AVERAGE(M5:O5)</f>
        <v>100</v>
      </c>
      <c r="Q5" s="2">
        <f>_xlfn.STDEV.S(M5:O5)</f>
        <v>0</v>
      </c>
      <c r="R5" s="4">
        <v>100</v>
      </c>
      <c r="S5" s="4">
        <v>100</v>
      </c>
      <c r="T5" s="4">
        <v>100</v>
      </c>
      <c r="U5" s="2">
        <f>AVERAGE(R5:T5)</f>
        <v>100</v>
      </c>
      <c r="V5" s="2">
        <f>_xlfn.STDEV.S(R5:T5)</f>
        <v>0</v>
      </c>
    </row>
    <row r="6" spans="1:23" x14ac:dyDescent="0.55000000000000004">
      <c r="B6" s="23">
        <v>2</v>
      </c>
      <c r="C6" s="4">
        <v>100</v>
      </c>
      <c r="D6" s="4">
        <v>100</v>
      </c>
      <c r="E6" s="4">
        <v>100</v>
      </c>
      <c r="F6" s="2">
        <f t="shared" ref="F6:F10" si="0">AVERAGE(C6:E6)</f>
        <v>100</v>
      </c>
      <c r="G6" s="2">
        <f t="shared" ref="G6:G10" si="1">_xlfn.STDEV.S(C6:E6)</f>
        <v>0</v>
      </c>
      <c r="H6" s="4">
        <v>100</v>
      </c>
      <c r="I6" s="4">
        <v>100</v>
      </c>
      <c r="J6" s="4">
        <v>100</v>
      </c>
      <c r="K6" s="2">
        <f t="shared" ref="K6:K10" si="2">AVERAGE(H6:J6)</f>
        <v>100</v>
      </c>
      <c r="L6" s="2">
        <f t="shared" ref="L6:L10" si="3">_xlfn.STDEV.S(H6:J6)</f>
        <v>0</v>
      </c>
      <c r="M6" s="4">
        <v>100</v>
      </c>
      <c r="N6" s="4">
        <v>100</v>
      </c>
      <c r="O6" s="4">
        <v>100</v>
      </c>
      <c r="P6" s="2">
        <f t="shared" ref="P6:P10" si="4">AVERAGE(M6:O6)</f>
        <v>100</v>
      </c>
      <c r="Q6" s="2">
        <f t="shared" ref="Q6:Q10" si="5">_xlfn.STDEV.S(M6:O6)</f>
        <v>0</v>
      </c>
      <c r="R6" s="4">
        <v>100</v>
      </c>
      <c r="S6" s="4">
        <v>100</v>
      </c>
      <c r="T6" s="4">
        <v>100</v>
      </c>
      <c r="U6" s="2">
        <f t="shared" ref="U6:U10" si="6">AVERAGE(R6:T6)</f>
        <v>100</v>
      </c>
      <c r="V6" s="2">
        <f t="shared" ref="V6:V10" si="7">_xlfn.STDEV.S(R6:T6)</f>
        <v>0</v>
      </c>
    </row>
    <row r="7" spans="1:23" x14ac:dyDescent="0.55000000000000004">
      <c r="B7" s="23">
        <v>4</v>
      </c>
      <c r="C7" s="4">
        <v>100</v>
      </c>
      <c r="D7" s="4">
        <v>100</v>
      </c>
      <c r="E7" s="4">
        <v>100</v>
      </c>
      <c r="F7" s="2">
        <f t="shared" si="0"/>
        <v>100</v>
      </c>
      <c r="G7" s="2">
        <f t="shared" si="1"/>
        <v>0</v>
      </c>
      <c r="H7" s="4">
        <v>100</v>
      </c>
      <c r="I7" s="4">
        <v>100</v>
      </c>
      <c r="J7" s="4">
        <v>100</v>
      </c>
      <c r="K7" s="2">
        <f t="shared" si="2"/>
        <v>100</v>
      </c>
      <c r="L7" s="2">
        <f t="shared" si="3"/>
        <v>0</v>
      </c>
      <c r="M7" s="4">
        <v>100</v>
      </c>
      <c r="N7" s="4">
        <v>100</v>
      </c>
      <c r="O7" s="4">
        <v>100</v>
      </c>
      <c r="P7" s="2">
        <f t="shared" si="4"/>
        <v>100</v>
      </c>
      <c r="Q7" s="2">
        <f t="shared" si="5"/>
        <v>0</v>
      </c>
      <c r="R7" s="4">
        <v>100</v>
      </c>
      <c r="S7" s="4">
        <v>100</v>
      </c>
      <c r="T7" s="4">
        <v>100</v>
      </c>
      <c r="U7" s="2">
        <f t="shared" si="6"/>
        <v>100</v>
      </c>
      <c r="V7" s="2">
        <f t="shared" si="7"/>
        <v>0</v>
      </c>
    </row>
    <row r="8" spans="1:23" x14ac:dyDescent="0.55000000000000004">
      <c r="B8" s="23">
        <v>6</v>
      </c>
      <c r="C8" s="4">
        <v>89.297439999999995</v>
      </c>
      <c r="D8" s="4">
        <v>100</v>
      </c>
      <c r="E8" s="4">
        <v>100</v>
      </c>
      <c r="F8" s="2">
        <f t="shared" si="0"/>
        <v>96.432479999999998</v>
      </c>
      <c r="G8" s="2">
        <f t="shared" si="1"/>
        <v>6.1791258970181238</v>
      </c>
      <c r="H8" s="4">
        <v>100</v>
      </c>
      <c r="I8" s="4">
        <v>100</v>
      </c>
      <c r="J8" s="4">
        <v>100</v>
      </c>
      <c r="K8" s="2">
        <f t="shared" si="2"/>
        <v>100</v>
      </c>
      <c r="L8" s="2">
        <f t="shared" si="3"/>
        <v>0</v>
      </c>
      <c r="M8" s="4">
        <v>100</v>
      </c>
      <c r="N8" s="4">
        <v>100</v>
      </c>
      <c r="O8" s="4">
        <v>100</v>
      </c>
      <c r="P8" s="2">
        <f t="shared" si="4"/>
        <v>100</v>
      </c>
      <c r="Q8" s="2">
        <f t="shared" si="5"/>
        <v>0</v>
      </c>
      <c r="R8" s="4">
        <v>42.022320000000001</v>
      </c>
      <c r="S8" s="4">
        <v>18.396850000000001</v>
      </c>
      <c r="T8" s="4">
        <v>11.30653</v>
      </c>
      <c r="U8" s="2">
        <f t="shared" si="6"/>
        <v>23.908566666666669</v>
      </c>
      <c r="V8" s="2">
        <f t="shared" si="7"/>
        <v>16.082574554194778</v>
      </c>
    </row>
    <row r="9" spans="1:23" x14ac:dyDescent="0.55000000000000004">
      <c r="B9" s="23">
        <v>8</v>
      </c>
      <c r="C9" s="4">
        <v>76.165459999999996</v>
      </c>
      <c r="D9" s="4">
        <v>100</v>
      </c>
      <c r="E9" s="4">
        <v>100</v>
      </c>
      <c r="F9" s="2">
        <f t="shared" si="0"/>
        <v>92.055153333333337</v>
      </c>
      <c r="G9" s="2">
        <f t="shared" si="1"/>
        <v>13.760878085010917</v>
      </c>
      <c r="H9" s="4">
        <v>100</v>
      </c>
      <c r="I9" s="4">
        <v>100</v>
      </c>
      <c r="J9" s="4">
        <v>100</v>
      </c>
      <c r="K9" s="2">
        <f t="shared" si="2"/>
        <v>100</v>
      </c>
      <c r="L9" s="2">
        <f t="shared" si="3"/>
        <v>0</v>
      </c>
      <c r="M9" s="4">
        <v>100</v>
      </c>
      <c r="N9" s="4">
        <v>100</v>
      </c>
      <c r="O9" s="4">
        <v>100</v>
      </c>
      <c r="P9" s="2">
        <f t="shared" si="4"/>
        <v>100</v>
      </c>
      <c r="Q9" s="2">
        <f t="shared" si="5"/>
        <v>0</v>
      </c>
      <c r="R9" s="4">
        <v>4.6618519999999997</v>
      </c>
      <c r="S9" s="4">
        <v>3.8764780000000001</v>
      </c>
      <c r="T9" s="4">
        <v>5.590452</v>
      </c>
      <c r="U9" s="2">
        <f t="shared" si="6"/>
        <v>4.7095940000000001</v>
      </c>
      <c r="V9" s="2">
        <f t="shared" si="7"/>
        <v>0.85798379477236653</v>
      </c>
    </row>
    <row r="10" spans="1:23" x14ac:dyDescent="0.55000000000000004">
      <c r="B10" s="23">
        <v>15</v>
      </c>
      <c r="C10" s="4">
        <v>9.5863429999999994</v>
      </c>
      <c r="D10" s="4">
        <v>8.344284</v>
      </c>
      <c r="E10" s="4">
        <v>10.24967</v>
      </c>
      <c r="F10" s="2">
        <f t="shared" si="0"/>
        <v>9.3934323333333349</v>
      </c>
      <c r="G10" s="2">
        <f t="shared" si="1"/>
        <v>0.9672305031554439</v>
      </c>
      <c r="H10" s="4">
        <v>100</v>
      </c>
      <c r="I10" s="4">
        <v>82.128780000000006</v>
      </c>
      <c r="J10" s="4">
        <v>100</v>
      </c>
      <c r="K10" s="2">
        <f t="shared" si="2"/>
        <v>94.042926666666673</v>
      </c>
      <c r="L10" s="2">
        <f t="shared" si="3"/>
        <v>10.317953677747019</v>
      </c>
      <c r="M10" s="4">
        <v>100</v>
      </c>
      <c r="N10" s="4">
        <v>100</v>
      </c>
      <c r="O10" s="4">
        <v>100</v>
      </c>
      <c r="P10" s="2">
        <f t="shared" si="4"/>
        <v>100</v>
      </c>
      <c r="Q10" s="2">
        <f t="shared" si="5"/>
        <v>0</v>
      </c>
      <c r="R10" s="4">
        <v>0.157584</v>
      </c>
      <c r="S10" s="4">
        <v>0.71616299999999999</v>
      </c>
      <c r="T10" s="4">
        <v>0.50251299999999999</v>
      </c>
      <c r="U10" s="2">
        <f t="shared" si="6"/>
        <v>0.45875333333333335</v>
      </c>
      <c r="V10" s="2">
        <f t="shared" si="7"/>
        <v>0.28184890656224537</v>
      </c>
    </row>
    <row r="11" spans="1:23" x14ac:dyDescent="0.55000000000000004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3" s="5" customFormat="1" ht="16.5" x14ac:dyDescent="0.55000000000000004">
      <c r="A12" s="37" t="s">
        <v>110</v>
      </c>
      <c r="B12" s="24" t="s">
        <v>44</v>
      </c>
      <c r="C12" s="35" t="s">
        <v>55</v>
      </c>
      <c r="D12" s="25"/>
      <c r="E12" s="25"/>
      <c r="F12" s="25"/>
      <c r="G12" s="25"/>
      <c r="H12" s="35" t="s">
        <v>56</v>
      </c>
      <c r="I12" s="35"/>
      <c r="J12" s="25"/>
      <c r="K12" s="25"/>
      <c r="L12" s="25"/>
      <c r="M12" s="35" t="s">
        <v>57</v>
      </c>
      <c r="N12" s="35"/>
      <c r="O12" s="25"/>
      <c r="P12" s="25"/>
      <c r="Q12" s="25"/>
      <c r="R12" s="35" t="s">
        <v>58</v>
      </c>
      <c r="S12" s="35"/>
      <c r="T12" s="25"/>
      <c r="U12" s="25"/>
      <c r="V12" s="25"/>
    </row>
    <row r="13" spans="1:23" x14ac:dyDescent="0.55000000000000004">
      <c r="C13" s="4" t="s">
        <v>40</v>
      </c>
      <c r="D13" s="4" t="s">
        <v>41</v>
      </c>
      <c r="E13" s="4" t="s">
        <v>42</v>
      </c>
      <c r="F13" s="4" t="s">
        <v>22</v>
      </c>
      <c r="G13" s="4" t="s">
        <v>0</v>
      </c>
      <c r="H13" s="4" t="s">
        <v>40</v>
      </c>
      <c r="I13" s="4" t="s">
        <v>41</v>
      </c>
      <c r="J13" s="4" t="s">
        <v>42</v>
      </c>
      <c r="K13" s="4" t="s">
        <v>22</v>
      </c>
      <c r="L13" s="4" t="s">
        <v>0</v>
      </c>
      <c r="M13" s="4" t="s">
        <v>40</v>
      </c>
      <c r="N13" s="4" t="s">
        <v>41</v>
      </c>
      <c r="O13" s="4" t="s">
        <v>42</v>
      </c>
      <c r="P13" s="4" t="s">
        <v>22</v>
      </c>
      <c r="Q13" s="4" t="s">
        <v>0</v>
      </c>
      <c r="R13" s="4" t="s">
        <v>40</v>
      </c>
      <c r="S13" s="4" t="s">
        <v>41</v>
      </c>
      <c r="T13" s="4" t="s">
        <v>42</v>
      </c>
      <c r="U13" s="4" t="s">
        <v>22</v>
      </c>
      <c r="V13" s="4" t="s">
        <v>0</v>
      </c>
    </row>
    <row r="14" spans="1:23" x14ac:dyDescent="0.55000000000000004">
      <c r="B14" s="23">
        <v>0</v>
      </c>
      <c r="C14" s="4">
        <v>100</v>
      </c>
      <c r="D14" s="4">
        <v>100</v>
      </c>
      <c r="E14" s="4">
        <v>100</v>
      </c>
      <c r="F14" s="2">
        <f>AVERAGE(C14:E14)</f>
        <v>100</v>
      </c>
      <c r="G14" s="2">
        <f>_xlfn.STDEV.S(C14:E14)</f>
        <v>0</v>
      </c>
      <c r="H14" s="4">
        <v>100</v>
      </c>
      <c r="I14" s="4">
        <v>100</v>
      </c>
      <c r="J14" s="4">
        <v>100</v>
      </c>
      <c r="K14" s="2">
        <f>AVERAGE(H14:J14)</f>
        <v>100</v>
      </c>
      <c r="L14" s="2">
        <f>_xlfn.STDEV.S(H14:J14)</f>
        <v>0</v>
      </c>
      <c r="M14" s="4">
        <v>100</v>
      </c>
      <c r="N14" s="4">
        <v>100</v>
      </c>
      <c r="O14" s="4">
        <v>100</v>
      </c>
      <c r="P14" s="2">
        <f>AVERAGE(M14:O14)</f>
        <v>100</v>
      </c>
      <c r="Q14" s="2">
        <f>_xlfn.STDEV.S(M14:O14)</f>
        <v>0</v>
      </c>
      <c r="R14" s="4">
        <v>100</v>
      </c>
      <c r="S14" s="4">
        <v>100</v>
      </c>
      <c r="T14" s="4">
        <v>100</v>
      </c>
      <c r="U14" s="2">
        <f>AVERAGE(R14:T14)</f>
        <v>100</v>
      </c>
      <c r="V14" s="2">
        <f>_xlfn.STDEV.S(R14:T14)</f>
        <v>0</v>
      </c>
    </row>
    <row r="15" spans="1:23" x14ac:dyDescent="0.55000000000000004">
      <c r="B15" s="23">
        <v>2</v>
      </c>
      <c r="C15" s="4">
        <v>100</v>
      </c>
      <c r="D15" s="4">
        <v>100</v>
      </c>
      <c r="E15" s="4">
        <v>100</v>
      </c>
      <c r="F15" s="2">
        <f t="shared" ref="F15:F19" si="8">AVERAGE(C15:E15)</f>
        <v>100</v>
      </c>
      <c r="G15" s="2">
        <f t="shared" ref="G15:G19" si="9">_xlfn.STDEV.S(C15:E15)</f>
        <v>0</v>
      </c>
      <c r="H15" s="4">
        <v>100</v>
      </c>
      <c r="I15" s="4">
        <v>100</v>
      </c>
      <c r="J15" s="4">
        <v>100</v>
      </c>
      <c r="K15" s="2">
        <f t="shared" ref="K15:K19" si="10">AVERAGE(H15:J15)</f>
        <v>100</v>
      </c>
      <c r="L15" s="2">
        <f t="shared" ref="L15:L19" si="11">_xlfn.STDEV.S(H15:J15)</f>
        <v>0</v>
      </c>
      <c r="M15" s="4">
        <v>100</v>
      </c>
      <c r="N15" s="4">
        <v>100</v>
      </c>
      <c r="O15" s="4">
        <v>100</v>
      </c>
      <c r="P15" s="2">
        <f t="shared" ref="P15:P19" si="12">AVERAGE(M15:O15)</f>
        <v>100</v>
      </c>
      <c r="Q15" s="2">
        <f t="shared" ref="Q15:Q19" si="13">_xlfn.STDEV.S(M15:O15)</f>
        <v>0</v>
      </c>
      <c r="R15" s="4">
        <v>100</v>
      </c>
      <c r="S15" s="4">
        <v>100</v>
      </c>
      <c r="T15" s="4">
        <v>100</v>
      </c>
      <c r="U15" s="2">
        <f t="shared" ref="U15:U19" si="14">AVERAGE(R15:T15)</f>
        <v>100</v>
      </c>
      <c r="V15" s="2">
        <f t="shared" ref="V15:V19" si="15">_xlfn.STDEV.S(R15:T15)</f>
        <v>0</v>
      </c>
    </row>
    <row r="16" spans="1:23" x14ac:dyDescent="0.55000000000000004">
      <c r="B16" s="23">
        <v>4</v>
      </c>
      <c r="C16" s="4">
        <v>100</v>
      </c>
      <c r="D16" s="4">
        <v>100</v>
      </c>
      <c r="E16" s="4">
        <v>100</v>
      </c>
      <c r="F16" s="2">
        <f t="shared" si="8"/>
        <v>100</v>
      </c>
      <c r="G16" s="2">
        <f t="shared" si="9"/>
        <v>0</v>
      </c>
      <c r="H16" s="4">
        <v>100</v>
      </c>
      <c r="I16" s="4">
        <v>100</v>
      </c>
      <c r="J16" s="4">
        <v>100</v>
      </c>
      <c r="K16" s="2">
        <f t="shared" si="10"/>
        <v>100</v>
      </c>
      <c r="L16" s="2">
        <f t="shared" si="11"/>
        <v>0</v>
      </c>
      <c r="M16" s="4">
        <v>100</v>
      </c>
      <c r="N16" s="4">
        <v>100</v>
      </c>
      <c r="O16" s="4">
        <v>100</v>
      </c>
      <c r="P16" s="2">
        <f t="shared" si="12"/>
        <v>100</v>
      </c>
      <c r="Q16" s="2">
        <f t="shared" si="13"/>
        <v>0</v>
      </c>
      <c r="R16" s="4">
        <v>100</v>
      </c>
      <c r="S16" s="4">
        <v>100</v>
      </c>
      <c r="T16" s="4">
        <v>100</v>
      </c>
      <c r="U16" s="2">
        <f t="shared" si="14"/>
        <v>100</v>
      </c>
      <c r="V16" s="2">
        <f t="shared" si="15"/>
        <v>0</v>
      </c>
    </row>
    <row r="17" spans="1:23" x14ac:dyDescent="0.55000000000000004">
      <c r="B17" s="23">
        <v>6</v>
      </c>
      <c r="C17" s="4">
        <v>100</v>
      </c>
      <c r="D17" s="4">
        <v>100</v>
      </c>
      <c r="E17" s="4">
        <v>100</v>
      </c>
      <c r="F17" s="2">
        <f t="shared" si="8"/>
        <v>100</v>
      </c>
      <c r="G17" s="2">
        <f t="shared" si="9"/>
        <v>0</v>
      </c>
      <c r="H17" s="4">
        <v>100</v>
      </c>
      <c r="I17" s="4">
        <v>100</v>
      </c>
      <c r="J17" s="4">
        <v>100</v>
      </c>
      <c r="K17" s="2">
        <f t="shared" si="10"/>
        <v>100</v>
      </c>
      <c r="L17" s="2">
        <f t="shared" si="11"/>
        <v>0</v>
      </c>
      <c r="M17" s="4">
        <v>100</v>
      </c>
      <c r="N17" s="4">
        <v>100</v>
      </c>
      <c r="O17" s="4">
        <v>100</v>
      </c>
      <c r="P17" s="2">
        <f t="shared" si="12"/>
        <v>100</v>
      </c>
      <c r="Q17" s="2">
        <f t="shared" si="13"/>
        <v>0</v>
      </c>
      <c r="R17" s="4">
        <v>79.291763000000003</v>
      </c>
      <c r="S17" s="4">
        <v>75.158230000000003</v>
      </c>
      <c r="T17" s="4">
        <v>87.929659999999998</v>
      </c>
      <c r="U17" s="2">
        <f t="shared" si="14"/>
        <v>80.793217666666678</v>
      </c>
      <c r="V17" s="2">
        <f t="shared" si="15"/>
        <v>6.5167576791120823</v>
      </c>
      <c r="W17" s="32">
        <f>_xlfn.T.TEST(R8:T8,R17:T17,2,2)</f>
        <v>4.748251635837023E-3</v>
      </c>
    </row>
    <row r="18" spans="1:23" x14ac:dyDescent="0.55000000000000004">
      <c r="B18" s="23">
        <v>8</v>
      </c>
      <c r="C18" s="4">
        <v>100</v>
      </c>
      <c r="D18" s="4">
        <v>100</v>
      </c>
      <c r="E18" s="4">
        <v>100</v>
      </c>
      <c r="F18" s="2">
        <f t="shared" si="8"/>
        <v>100</v>
      </c>
      <c r="G18" s="2">
        <f t="shared" si="9"/>
        <v>0</v>
      </c>
      <c r="H18" s="4">
        <v>100</v>
      </c>
      <c r="I18" s="4">
        <v>100</v>
      </c>
      <c r="J18" s="4">
        <v>100</v>
      </c>
      <c r="K18" s="2">
        <f t="shared" si="10"/>
        <v>100</v>
      </c>
      <c r="L18" s="2">
        <f t="shared" si="11"/>
        <v>0</v>
      </c>
      <c r="M18" s="4">
        <v>100</v>
      </c>
      <c r="N18" s="4">
        <v>100</v>
      </c>
      <c r="O18" s="4">
        <v>100</v>
      </c>
      <c r="P18" s="2">
        <f t="shared" si="12"/>
        <v>100</v>
      </c>
      <c r="Q18" s="2">
        <f t="shared" si="13"/>
        <v>0</v>
      </c>
      <c r="R18" s="4">
        <v>8.5450345999999993</v>
      </c>
      <c r="S18" s="4">
        <v>7.1993669999999996</v>
      </c>
      <c r="T18" s="4">
        <v>7.9136689999999996</v>
      </c>
      <c r="U18" s="2">
        <f t="shared" si="14"/>
        <v>7.8860235333333328</v>
      </c>
      <c r="V18" s="2">
        <f t="shared" si="15"/>
        <v>0.67325962770156744</v>
      </c>
      <c r="W18" s="32">
        <f>_xlfn.T.TEST(R9:T9,R18:T18,2,2)</f>
        <v>7.2581798974038058E-3</v>
      </c>
    </row>
    <row r="19" spans="1:23" x14ac:dyDescent="0.55000000000000004">
      <c r="B19" s="23">
        <v>15</v>
      </c>
      <c r="C19" s="4">
        <v>2.6943800000000002</v>
      </c>
      <c r="D19" s="4">
        <v>0.15822800000000001</v>
      </c>
      <c r="E19" s="4">
        <v>1.358913</v>
      </c>
      <c r="F19" s="2">
        <f t="shared" si="8"/>
        <v>1.4038403333333334</v>
      </c>
      <c r="G19" s="2">
        <f t="shared" si="9"/>
        <v>1.2686727673976192</v>
      </c>
      <c r="H19" s="4">
        <v>90.839110000000005</v>
      </c>
      <c r="I19" s="4">
        <v>85.443039999999996</v>
      </c>
      <c r="J19" s="4">
        <v>100</v>
      </c>
      <c r="K19" s="2">
        <f t="shared" si="10"/>
        <v>92.094049999999996</v>
      </c>
      <c r="L19" s="2">
        <f t="shared" si="11"/>
        <v>7.3591729775226797</v>
      </c>
      <c r="M19" s="4">
        <v>100</v>
      </c>
      <c r="N19" s="4">
        <v>100</v>
      </c>
      <c r="O19" s="4">
        <v>100</v>
      </c>
      <c r="P19" s="2">
        <f t="shared" si="12"/>
        <v>100</v>
      </c>
      <c r="Q19" s="2">
        <f t="shared" si="13"/>
        <v>0</v>
      </c>
      <c r="R19" s="4">
        <v>1.5781369999999999</v>
      </c>
      <c r="S19" s="4">
        <v>3.3333330000000001</v>
      </c>
      <c r="T19" s="4">
        <v>1.5110760000000001</v>
      </c>
      <c r="U19" s="2">
        <f t="shared" si="14"/>
        <v>2.1408486666666664</v>
      </c>
      <c r="V19" s="2">
        <f t="shared" si="15"/>
        <v>1.0332659185148489</v>
      </c>
      <c r="W19" s="32">
        <f>_xlfn.T.TEST(R10:T10,R19:T19,2,2)</f>
        <v>5.2971105120907892E-2</v>
      </c>
    </row>
    <row r="20" spans="1:23" x14ac:dyDescent="0.55000000000000004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32"/>
    </row>
    <row r="21" spans="1:23" s="5" customFormat="1" ht="16.5" x14ac:dyDescent="0.55000000000000004">
      <c r="A21" s="37" t="s">
        <v>111</v>
      </c>
      <c r="B21" s="24" t="s">
        <v>44</v>
      </c>
      <c r="C21" s="35" t="s">
        <v>55</v>
      </c>
      <c r="D21" s="25"/>
      <c r="E21" s="25"/>
      <c r="F21" s="25"/>
      <c r="G21" s="25"/>
      <c r="H21" s="35" t="s">
        <v>56</v>
      </c>
      <c r="I21" s="35"/>
      <c r="J21" s="25"/>
      <c r="K21" s="25"/>
      <c r="L21" s="25"/>
      <c r="M21" s="35" t="s">
        <v>57</v>
      </c>
      <c r="N21" s="35"/>
      <c r="O21" s="25"/>
      <c r="P21" s="25"/>
      <c r="Q21" s="25"/>
      <c r="R21" s="35" t="s">
        <v>58</v>
      </c>
      <c r="S21" s="35"/>
      <c r="T21" s="25"/>
      <c r="U21" s="25"/>
      <c r="V21" s="25"/>
      <c r="W21" s="33"/>
    </row>
    <row r="22" spans="1:23" x14ac:dyDescent="0.55000000000000004">
      <c r="C22" s="4" t="s">
        <v>40</v>
      </c>
      <c r="D22" s="4" t="s">
        <v>41</v>
      </c>
      <c r="E22" s="4" t="s">
        <v>42</v>
      </c>
      <c r="F22" s="4" t="s">
        <v>22</v>
      </c>
      <c r="G22" s="4" t="s">
        <v>0</v>
      </c>
      <c r="H22" s="4" t="s">
        <v>40</v>
      </c>
      <c r="I22" s="4" t="s">
        <v>41</v>
      </c>
      <c r="J22" s="4" t="s">
        <v>42</v>
      </c>
      <c r="K22" s="4" t="s">
        <v>22</v>
      </c>
      <c r="L22" s="4" t="s">
        <v>0</v>
      </c>
      <c r="M22" s="4" t="s">
        <v>40</v>
      </c>
      <c r="N22" s="4" t="s">
        <v>41</v>
      </c>
      <c r="O22" s="4" t="s">
        <v>42</v>
      </c>
      <c r="P22" s="4" t="s">
        <v>22</v>
      </c>
      <c r="Q22" s="4" t="s">
        <v>0</v>
      </c>
      <c r="R22" s="4" t="s">
        <v>40</v>
      </c>
      <c r="S22" s="4" t="s">
        <v>41</v>
      </c>
      <c r="T22" s="4" t="s">
        <v>42</v>
      </c>
      <c r="U22" s="4" t="s">
        <v>22</v>
      </c>
      <c r="V22" s="4" t="s">
        <v>0</v>
      </c>
      <c r="W22" s="32"/>
    </row>
    <row r="23" spans="1:23" x14ac:dyDescent="0.55000000000000004">
      <c r="B23" s="23">
        <v>0</v>
      </c>
      <c r="C23" s="4">
        <v>100</v>
      </c>
      <c r="D23" s="4">
        <v>100</v>
      </c>
      <c r="E23" s="4">
        <v>100</v>
      </c>
      <c r="F23" s="2">
        <f>AVERAGE(C23:E23)</f>
        <v>100</v>
      </c>
      <c r="G23" s="2">
        <f>_xlfn.STDEV.S(C23:E23)</f>
        <v>0</v>
      </c>
      <c r="H23" s="4">
        <v>100</v>
      </c>
      <c r="I23" s="4">
        <v>100</v>
      </c>
      <c r="J23" s="4">
        <v>100</v>
      </c>
      <c r="K23" s="2">
        <f>AVERAGE(H23:J23)</f>
        <v>100</v>
      </c>
      <c r="L23" s="2">
        <f>_xlfn.STDEV.S(H23:J23)</f>
        <v>0</v>
      </c>
      <c r="M23" s="4">
        <v>100</v>
      </c>
      <c r="N23" s="4">
        <v>100</v>
      </c>
      <c r="O23" s="4">
        <v>100</v>
      </c>
      <c r="P23" s="2">
        <f>AVERAGE(M23:O23)</f>
        <v>100</v>
      </c>
      <c r="Q23" s="2">
        <f>STDEVA(M23:O23)</f>
        <v>0</v>
      </c>
      <c r="R23" s="4">
        <v>100</v>
      </c>
      <c r="S23" s="4">
        <v>100</v>
      </c>
      <c r="T23" s="4">
        <v>100</v>
      </c>
      <c r="U23" s="2">
        <f>AVERAGE(R23:T23)</f>
        <v>100</v>
      </c>
      <c r="V23" s="2">
        <f>_xlfn.STDEV.S(R23:T23)</f>
        <v>0</v>
      </c>
      <c r="W23" s="32"/>
    </row>
    <row r="24" spans="1:23" x14ac:dyDescent="0.55000000000000004">
      <c r="B24" s="23">
        <v>2</v>
      </c>
      <c r="C24" s="4">
        <v>100</v>
      </c>
      <c r="D24" s="4">
        <v>100</v>
      </c>
      <c r="E24" s="4">
        <v>100</v>
      </c>
      <c r="F24" s="2">
        <f t="shared" ref="F24:F28" si="16">AVERAGE(C24:E24)</f>
        <v>100</v>
      </c>
      <c r="G24" s="2">
        <f t="shared" ref="G24:G28" si="17">_xlfn.STDEV.S(C24:E24)</f>
        <v>0</v>
      </c>
      <c r="H24" s="4">
        <v>100</v>
      </c>
      <c r="I24" s="4">
        <v>100</v>
      </c>
      <c r="J24" s="4">
        <v>100</v>
      </c>
      <c r="K24" s="2">
        <f t="shared" ref="K24:K28" si="18">AVERAGE(H24:J24)</f>
        <v>100</v>
      </c>
      <c r="L24" s="2">
        <f t="shared" ref="L24:L28" si="19">_xlfn.STDEV.S(H24:J24)</f>
        <v>0</v>
      </c>
      <c r="M24" s="4">
        <v>100</v>
      </c>
      <c r="N24" s="4">
        <v>100</v>
      </c>
      <c r="O24" s="4">
        <v>100</v>
      </c>
      <c r="P24" s="2">
        <f t="shared" ref="P24:P28" si="20">AVERAGE(M24:O24)</f>
        <v>100</v>
      </c>
      <c r="Q24" s="2">
        <f t="shared" ref="Q24:Q28" si="21">STDEVA(M24:O24)</f>
        <v>0</v>
      </c>
      <c r="R24" s="4">
        <v>100</v>
      </c>
      <c r="S24" s="4">
        <v>100</v>
      </c>
      <c r="T24" s="4">
        <v>100</v>
      </c>
      <c r="U24" s="2">
        <f t="shared" ref="U24:U28" si="22">AVERAGE(R24:T24)</f>
        <v>100</v>
      </c>
      <c r="V24" s="2">
        <f t="shared" ref="V24:V28" si="23">_xlfn.STDEV.S(R24:T24)</f>
        <v>0</v>
      </c>
      <c r="W24" s="32"/>
    </row>
    <row r="25" spans="1:23" x14ac:dyDescent="0.55000000000000004">
      <c r="B25" s="23">
        <v>4</v>
      </c>
      <c r="C25" s="4">
        <v>100</v>
      </c>
      <c r="D25" s="4">
        <v>100</v>
      </c>
      <c r="E25" s="4">
        <v>100</v>
      </c>
      <c r="F25" s="2">
        <f t="shared" si="16"/>
        <v>100</v>
      </c>
      <c r="G25" s="2">
        <f t="shared" si="17"/>
        <v>0</v>
      </c>
      <c r="H25" s="4">
        <v>100</v>
      </c>
      <c r="I25" s="4">
        <v>100</v>
      </c>
      <c r="J25" s="4">
        <v>100</v>
      </c>
      <c r="K25" s="2">
        <f t="shared" si="18"/>
        <v>100</v>
      </c>
      <c r="L25" s="2">
        <f t="shared" si="19"/>
        <v>0</v>
      </c>
      <c r="M25" s="4">
        <v>100</v>
      </c>
      <c r="N25" s="4">
        <v>100</v>
      </c>
      <c r="O25" s="4">
        <v>100</v>
      </c>
      <c r="P25" s="2">
        <f t="shared" si="20"/>
        <v>100</v>
      </c>
      <c r="Q25" s="2">
        <f t="shared" si="21"/>
        <v>0</v>
      </c>
      <c r="R25" s="4">
        <v>100</v>
      </c>
      <c r="S25" s="4">
        <v>100</v>
      </c>
      <c r="T25" s="4">
        <v>100</v>
      </c>
      <c r="U25" s="2">
        <f t="shared" si="22"/>
        <v>100</v>
      </c>
      <c r="V25" s="2">
        <f t="shared" si="23"/>
        <v>0</v>
      </c>
      <c r="W25" s="32"/>
    </row>
    <row r="26" spans="1:23" x14ac:dyDescent="0.55000000000000004">
      <c r="B26" s="23">
        <v>6</v>
      </c>
      <c r="C26" s="4">
        <v>100</v>
      </c>
      <c r="D26" s="4">
        <v>80.801100000000005</v>
      </c>
      <c r="E26" s="4">
        <v>100</v>
      </c>
      <c r="F26" s="2">
        <f t="shared" si="16"/>
        <v>93.600366666666673</v>
      </c>
      <c r="G26" s="2">
        <f t="shared" si="17"/>
        <v>11.084490083144702</v>
      </c>
      <c r="H26" s="4">
        <v>100</v>
      </c>
      <c r="I26" s="4">
        <v>100</v>
      </c>
      <c r="J26" s="4">
        <v>100</v>
      </c>
      <c r="K26" s="2">
        <f t="shared" si="18"/>
        <v>100</v>
      </c>
      <c r="L26" s="2">
        <f t="shared" si="19"/>
        <v>0</v>
      </c>
      <c r="M26" s="4">
        <v>100</v>
      </c>
      <c r="N26" s="4">
        <v>100</v>
      </c>
      <c r="O26" s="4">
        <v>100</v>
      </c>
      <c r="P26" s="2">
        <f t="shared" si="20"/>
        <v>100</v>
      </c>
      <c r="Q26" s="2">
        <f t="shared" si="21"/>
        <v>0</v>
      </c>
      <c r="R26" s="4">
        <v>39.455781999999999</v>
      </c>
      <c r="S26" s="4">
        <v>61.464089999999999</v>
      </c>
      <c r="T26" s="4">
        <v>40.057220000000001</v>
      </c>
      <c r="U26" s="2">
        <f t="shared" si="22"/>
        <v>46.992364000000002</v>
      </c>
      <c r="V26" s="2">
        <f t="shared" si="23"/>
        <v>12.536489619557301</v>
      </c>
      <c r="W26" s="32">
        <f>_xlfn.T.TEST(R8:T8,R26:T26,2,2)</f>
        <v>0.12145220247670868</v>
      </c>
    </row>
    <row r="27" spans="1:23" x14ac:dyDescent="0.55000000000000004">
      <c r="B27" s="23">
        <v>8</v>
      </c>
      <c r="C27" s="4">
        <v>92.541439999999994</v>
      </c>
      <c r="D27" s="4">
        <v>100</v>
      </c>
      <c r="E27" s="4">
        <v>100</v>
      </c>
      <c r="F27" s="2">
        <f t="shared" si="16"/>
        <v>97.513813333333317</v>
      </c>
      <c r="G27" s="2">
        <f t="shared" si="17"/>
        <v>4.3062016237669782</v>
      </c>
      <c r="H27" s="4">
        <v>100</v>
      </c>
      <c r="I27" s="4">
        <v>100</v>
      </c>
      <c r="J27" s="4">
        <v>100</v>
      </c>
      <c r="K27" s="2">
        <f t="shared" si="18"/>
        <v>100</v>
      </c>
      <c r="L27" s="2">
        <f t="shared" si="19"/>
        <v>0</v>
      </c>
      <c r="M27" s="4">
        <v>100</v>
      </c>
      <c r="N27" s="4">
        <v>100</v>
      </c>
      <c r="O27" s="4">
        <v>100</v>
      </c>
      <c r="P27" s="2">
        <f t="shared" si="20"/>
        <v>100</v>
      </c>
      <c r="Q27" s="2">
        <f t="shared" si="21"/>
        <v>0</v>
      </c>
      <c r="R27" s="4">
        <v>4.9659864000000002</v>
      </c>
      <c r="S27" s="4">
        <v>3.6602209999999999</v>
      </c>
      <c r="T27" s="4">
        <v>4.7925610000000001</v>
      </c>
      <c r="U27" s="2">
        <f t="shared" si="22"/>
        <v>4.4729228000000001</v>
      </c>
      <c r="V27" s="2">
        <f t="shared" si="23"/>
        <v>0.70914191395919923</v>
      </c>
      <c r="W27" s="32">
        <f>_xlfn.T.TEST(R9:T9,R27:T27,2,2)</f>
        <v>0.73133296536499792</v>
      </c>
    </row>
    <row r="28" spans="1:23" x14ac:dyDescent="0.55000000000000004">
      <c r="B28" s="23">
        <v>15</v>
      </c>
      <c r="C28" s="4">
        <v>7.6190480000000003</v>
      </c>
      <c r="D28" s="4">
        <v>8.583691</v>
      </c>
      <c r="E28" s="4">
        <v>11.602209999999999</v>
      </c>
      <c r="F28" s="2">
        <f t="shared" si="16"/>
        <v>9.2683163333333329</v>
      </c>
      <c r="G28" s="2">
        <f t="shared" si="17"/>
        <v>2.0779626476051782</v>
      </c>
      <c r="H28" s="4">
        <v>100</v>
      </c>
      <c r="I28" s="4">
        <v>100</v>
      </c>
      <c r="J28" s="4">
        <v>100</v>
      </c>
      <c r="K28" s="2">
        <f t="shared" si="18"/>
        <v>100</v>
      </c>
      <c r="L28" s="2">
        <f t="shared" si="19"/>
        <v>0</v>
      </c>
      <c r="M28" s="4">
        <v>100</v>
      </c>
      <c r="N28" s="4">
        <v>100</v>
      </c>
      <c r="O28" s="4">
        <v>100</v>
      </c>
      <c r="P28" s="2">
        <f t="shared" si="20"/>
        <v>100</v>
      </c>
      <c r="Q28" s="2">
        <f t="shared" si="21"/>
        <v>0</v>
      </c>
      <c r="R28" s="4">
        <v>0.48299320000000001</v>
      </c>
      <c r="S28" s="4">
        <v>0.84406300000000001</v>
      </c>
      <c r="T28" s="4">
        <v>1.2845299999999999</v>
      </c>
      <c r="U28" s="2">
        <f t="shared" si="22"/>
        <v>0.87052873333333325</v>
      </c>
      <c r="V28" s="2">
        <f t="shared" si="23"/>
        <v>0.40142326379921434</v>
      </c>
      <c r="W28" s="32">
        <f>_xlfn.T.TEST(R10:T10,R28:T28,2,2)</f>
        <v>0.21959805448669634</v>
      </c>
    </row>
    <row r="30" spans="1:23" x14ac:dyDescent="0.55000000000000004">
      <c r="B30" s="17" t="s">
        <v>39</v>
      </c>
    </row>
  </sheetData>
  <pageMargins left="0.7" right="0.7" top="0.75" bottom="0.75" header="0.3" footer="0.3"/>
  <pageSetup orientation="portrait" horizontalDpi="360" verticalDpi="360" r:id="rId1"/>
  <ignoredErrors>
    <ignoredError sqref="F23:F28 G23:G28 F5:G19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E8C5-4443-49E8-89E4-D2F6874A78FB}">
  <dimension ref="A1:F15"/>
  <sheetViews>
    <sheetView workbookViewId="0">
      <selection activeCell="F15" sqref="F15"/>
    </sheetView>
  </sheetViews>
  <sheetFormatPr defaultRowHeight="14.4" x14ac:dyDescent="0.55000000000000004"/>
  <cols>
    <col min="5" max="5" width="10.578125" customWidth="1"/>
  </cols>
  <sheetData>
    <row r="1" spans="1:6" x14ac:dyDescent="0.55000000000000004">
      <c r="A1" s="5" t="s">
        <v>2</v>
      </c>
    </row>
    <row r="2" spans="1:6" x14ac:dyDescent="0.55000000000000004">
      <c r="A2" s="5" t="s">
        <v>4</v>
      </c>
      <c r="B2" s="6" t="s">
        <v>3</v>
      </c>
      <c r="C2" s="7" t="s">
        <v>12</v>
      </c>
      <c r="D2" s="7" t="s">
        <v>13</v>
      </c>
      <c r="E2" s="7" t="s">
        <v>14</v>
      </c>
    </row>
    <row r="3" spans="1:6" x14ac:dyDescent="0.55000000000000004">
      <c r="B3" s="4">
        <v>1</v>
      </c>
      <c r="C3">
        <v>0.78</v>
      </c>
      <c r="D3">
        <v>0.5</v>
      </c>
      <c r="E3">
        <v>0.62</v>
      </c>
    </row>
    <row r="4" spans="1:6" x14ac:dyDescent="0.55000000000000004">
      <c r="B4" s="4">
        <v>1</v>
      </c>
      <c r="C4">
        <v>0.84</v>
      </c>
      <c r="D4">
        <v>0.63</v>
      </c>
      <c r="E4">
        <v>0.66</v>
      </c>
    </row>
    <row r="5" spans="1:6" x14ac:dyDescent="0.55000000000000004">
      <c r="B5" s="4">
        <v>1</v>
      </c>
      <c r="C5">
        <v>1.24</v>
      </c>
      <c r="D5">
        <v>0.76</v>
      </c>
      <c r="E5">
        <v>1.03</v>
      </c>
    </row>
    <row r="6" spans="1:6" x14ac:dyDescent="0.55000000000000004">
      <c r="B6" s="4">
        <v>1</v>
      </c>
      <c r="C6">
        <v>1.58</v>
      </c>
      <c r="D6">
        <v>0.65</v>
      </c>
      <c r="E6">
        <v>1.3</v>
      </c>
    </row>
    <row r="7" spans="1:6" x14ac:dyDescent="0.55000000000000004">
      <c r="B7" s="4">
        <v>1</v>
      </c>
      <c r="C7">
        <v>0.79</v>
      </c>
      <c r="D7">
        <v>0.54</v>
      </c>
      <c r="E7">
        <v>0.64</v>
      </c>
    </row>
    <row r="8" spans="1:6" x14ac:dyDescent="0.55000000000000004">
      <c r="B8" s="4">
        <v>1</v>
      </c>
      <c r="C8">
        <v>0.84</v>
      </c>
      <c r="D8">
        <v>0.67</v>
      </c>
      <c r="E8">
        <v>0.74</v>
      </c>
    </row>
    <row r="9" spans="1:6" x14ac:dyDescent="0.55000000000000004">
      <c r="B9" s="2">
        <f>AVERAGE(B3:B8)</f>
        <v>1</v>
      </c>
      <c r="C9" s="2">
        <f>AVERAGE(C3:C8)</f>
        <v>1.0116666666666667</v>
      </c>
      <c r="D9" s="2">
        <f>AVERAGE(D3:D8)</f>
        <v>0.625</v>
      </c>
      <c r="E9" s="2">
        <f>AVERAGE(E3:E8)</f>
        <v>0.83166666666666667</v>
      </c>
      <c r="F9" t="s">
        <v>8</v>
      </c>
    </row>
    <row r="10" spans="1:6" x14ac:dyDescent="0.55000000000000004">
      <c r="B10" s="2">
        <f>_xlfn.STDEV.S(B3:B8)</f>
        <v>0</v>
      </c>
      <c r="C10" s="2">
        <f>_xlfn.STDEV.S(C3:C8)</f>
        <v>0.32768379066817871</v>
      </c>
      <c r="D10" s="2">
        <f>_xlfn.STDEV.S(D3:D8)</f>
        <v>9.3541434669348722E-2</v>
      </c>
      <c r="E10" s="2">
        <f>_xlfn.STDEV.S(E3:E8)</f>
        <v>0.27498484806742846</v>
      </c>
      <c r="F10" t="s">
        <v>0</v>
      </c>
    </row>
    <row r="11" spans="1:6" x14ac:dyDescent="0.55000000000000004">
      <c r="C11">
        <f>_xlfn.T.TEST(B3:B8,C3:C8,2,2)</f>
        <v>0.93222602615144301</v>
      </c>
      <c r="D11" s="15">
        <f>_xlfn.T.TEST(B3:B8,D3:D8,2,2)</f>
        <v>1.8773605971285776E-6</v>
      </c>
      <c r="E11">
        <f>_xlfn.T.TEST(B3:B8,E3:E8,2,2)</f>
        <v>0.1646431681174898</v>
      </c>
      <c r="F11" t="s">
        <v>73</v>
      </c>
    </row>
    <row r="12" spans="1:6" x14ac:dyDescent="0.55000000000000004">
      <c r="D12" s="18" t="s">
        <v>1</v>
      </c>
      <c r="E12" s="18"/>
    </row>
    <row r="15" spans="1:6" x14ac:dyDescent="0.55000000000000004">
      <c r="A15" s="17" t="s">
        <v>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5D5FC-F09E-462C-9746-EDB9CDEDF561}">
  <dimension ref="A1:N12"/>
  <sheetViews>
    <sheetView workbookViewId="0">
      <selection activeCell="C17" sqref="C17"/>
    </sheetView>
  </sheetViews>
  <sheetFormatPr defaultRowHeight="14.4" x14ac:dyDescent="0.55000000000000004"/>
  <cols>
    <col min="1" max="1" width="12.734375" customWidth="1"/>
    <col min="2" max="2" width="18.3671875" customWidth="1"/>
    <col min="11" max="11" width="11.578125" bestFit="1" customWidth="1"/>
    <col min="12" max="13" width="11.578125" customWidth="1"/>
  </cols>
  <sheetData>
    <row r="1" spans="1:14" x14ac:dyDescent="0.55000000000000004">
      <c r="A1" s="5" t="s">
        <v>118</v>
      </c>
    </row>
    <row r="2" spans="1:14" x14ac:dyDescent="0.55000000000000004">
      <c r="A2" t="s">
        <v>45</v>
      </c>
      <c r="C2" t="s">
        <v>48</v>
      </c>
      <c r="D2" t="s">
        <v>49</v>
      </c>
      <c r="E2" t="s">
        <v>50</v>
      </c>
      <c r="F2" t="s">
        <v>22</v>
      </c>
      <c r="G2" t="s">
        <v>0</v>
      </c>
      <c r="H2" t="s">
        <v>94</v>
      </c>
      <c r="I2" t="s">
        <v>94</v>
      </c>
      <c r="J2" t="s">
        <v>94</v>
      </c>
      <c r="K2" t="s">
        <v>94</v>
      </c>
      <c r="L2" t="s">
        <v>94</v>
      </c>
      <c r="N2" t="s">
        <v>94</v>
      </c>
    </row>
    <row r="3" spans="1:14" x14ac:dyDescent="0.55000000000000004">
      <c r="A3" s="6" t="s">
        <v>52</v>
      </c>
      <c r="B3" s="6" t="s">
        <v>114</v>
      </c>
      <c r="C3">
        <v>1</v>
      </c>
      <c r="D3">
        <v>1</v>
      </c>
      <c r="E3">
        <v>1</v>
      </c>
      <c r="F3" s="2">
        <f t="shared" ref="F3:F10" si="0">AVERAGE(C3:E3)</f>
        <v>1</v>
      </c>
      <c r="G3" s="2">
        <f t="shared" ref="G3:G10" si="1">_xlfn.STDEV.S(C3:E3)</f>
        <v>0</v>
      </c>
      <c r="N3">
        <f>_xlfn.T.TEST($C$4:$E$4,C3:E3,2,2)</f>
        <v>0.60328621697381091</v>
      </c>
    </row>
    <row r="4" spans="1:14" ht="16.5" x14ac:dyDescent="0.55000000000000004">
      <c r="A4" s="6"/>
      <c r="B4" s="6" t="s">
        <v>115</v>
      </c>
      <c r="C4">
        <v>1.5450770627585517</v>
      </c>
      <c r="D4">
        <v>0.98140174603899921</v>
      </c>
      <c r="E4">
        <v>0.83816428107983443</v>
      </c>
      <c r="F4" s="2">
        <f t="shared" si="0"/>
        <v>1.1215476966257951</v>
      </c>
      <c r="G4" s="2">
        <f t="shared" si="1"/>
        <v>0.37371390905958152</v>
      </c>
    </row>
    <row r="5" spans="1:14" x14ac:dyDescent="0.55000000000000004">
      <c r="A5" s="7" t="s">
        <v>54</v>
      </c>
      <c r="B5" s="6" t="s">
        <v>114</v>
      </c>
      <c r="C5">
        <v>0.32528019037662603</v>
      </c>
      <c r="D5">
        <v>0.28332060474215398</v>
      </c>
      <c r="E5">
        <v>9.5110928198600966E-2</v>
      </c>
      <c r="F5" s="2">
        <f t="shared" si="0"/>
        <v>0.23457057443912699</v>
      </c>
      <c r="G5" s="2">
        <f t="shared" si="1"/>
        <v>0.12258424206970346</v>
      </c>
      <c r="H5">
        <f>_xlfn.T.TEST($C$3:$E$3,C5:E5,2,2)</f>
        <v>4.1463915381455296E-4</v>
      </c>
      <c r="N5">
        <f>_xlfn.T.TEST($C$5:$E$5,C6:E6,2,2)</f>
        <v>0.63860540905006702</v>
      </c>
    </row>
    <row r="6" spans="1:14" ht="16.5" x14ac:dyDescent="0.55000000000000004">
      <c r="A6" s="6"/>
      <c r="B6" s="6" t="s">
        <v>115</v>
      </c>
      <c r="C6">
        <v>0.28032804200243833</v>
      </c>
      <c r="D6">
        <v>0.19145568443867331</v>
      </c>
      <c r="E6">
        <v>9.7563441018583746E-2</v>
      </c>
      <c r="F6" s="2">
        <f t="shared" si="0"/>
        <v>0.18978238915323178</v>
      </c>
      <c r="G6" s="2">
        <f t="shared" si="1"/>
        <v>9.139378961959671E-2</v>
      </c>
      <c r="I6">
        <f>_xlfn.T.TEST($C$4:$E$4,C6:E6,2,2)</f>
        <v>1.3752905051338927E-2</v>
      </c>
    </row>
    <row r="7" spans="1:14" x14ac:dyDescent="0.55000000000000004">
      <c r="A7" s="7" t="s">
        <v>92</v>
      </c>
      <c r="B7" s="6" t="s">
        <v>114</v>
      </c>
      <c r="C7">
        <v>1.4052360791762175</v>
      </c>
      <c r="D7">
        <v>1.7226384951993039</v>
      </c>
      <c r="E7">
        <v>0.88131069050955679</v>
      </c>
      <c r="F7" s="2">
        <f t="shared" si="0"/>
        <v>1.3363950882950262</v>
      </c>
      <c r="G7" s="2">
        <f t="shared" si="1"/>
        <v>0.42486754436547003</v>
      </c>
      <c r="H7">
        <f>_xlfn.T.TEST($C$3:$E$3,C7:E7,2,2)</f>
        <v>0.24215665139606754</v>
      </c>
      <c r="J7">
        <f>_xlfn.T.TEST(C5:E5,C7:E7,2,2)</f>
        <v>1.2489239580152012E-2</v>
      </c>
      <c r="N7">
        <f>_xlfn.T.TEST($C$7:$E$7,C8:E8,2,2)</f>
        <v>0.97038314538135229</v>
      </c>
    </row>
    <row r="8" spans="1:14" ht="16.5" x14ac:dyDescent="0.55000000000000004">
      <c r="A8" s="6"/>
      <c r="B8" s="6" t="s">
        <v>115</v>
      </c>
      <c r="C8">
        <v>1.3638728673278784</v>
      </c>
      <c r="D8">
        <v>1.2653008973529656</v>
      </c>
      <c r="E8">
        <v>1.4095149000455034</v>
      </c>
      <c r="F8" s="2">
        <f t="shared" si="0"/>
        <v>1.3462295549087824</v>
      </c>
      <c r="G8" s="2">
        <f t="shared" si="1"/>
        <v>7.3708103340061559E-2</v>
      </c>
      <c r="I8">
        <f>_xlfn.T.TEST($C$4:$E$4,C8:E8,2,2)</f>
        <v>0.36470608668771404</v>
      </c>
      <c r="K8" s="15">
        <f>_xlfn.T.TEST(C6:E6,C8:E8,2,2)</f>
        <v>6.9243723137258069E-5</v>
      </c>
      <c r="L8" s="15"/>
      <c r="M8" s="15"/>
    </row>
    <row r="9" spans="1:14" x14ac:dyDescent="0.55000000000000004">
      <c r="A9" s="7" t="s">
        <v>93</v>
      </c>
      <c r="B9" s="6" t="s">
        <v>114</v>
      </c>
      <c r="C9">
        <v>0.17825080593565282</v>
      </c>
      <c r="D9">
        <v>0.7518792486767728</v>
      </c>
      <c r="E9">
        <v>0.55458245751972146</v>
      </c>
      <c r="F9" s="2">
        <f t="shared" si="0"/>
        <v>0.49490417071071563</v>
      </c>
      <c r="G9" s="2">
        <f t="shared" si="1"/>
        <v>0.29143356192748998</v>
      </c>
      <c r="H9">
        <f t="shared" ref="H9" si="2">_xlfn.T.TEST($C$3:$E$3,C9:E9,2,2)</f>
        <v>3.9867588360325029E-2</v>
      </c>
      <c r="J9">
        <f>_xlfn.T.TEST($C$5:$E$5,C9:E9,2,2)</f>
        <v>0.22696348880916589</v>
      </c>
      <c r="L9" s="15">
        <f>_xlfn.T.TEST(C7:E7,C9:E9,2,2)</f>
        <v>4.7396528863423083E-2</v>
      </c>
      <c r="M9" s="15"/>
      <c r="N9">
        <f>_xlfn.T.TEST($C$9:$E$9,C10:E10,2,2)</f>
        <v>0.5716244404220896</v>
      </c>
    </row>
    <row r="10" spans="1:14" ht="16.5" x14ac:dyDescent="0.55000000000000004">
      <c r="A10" s="6"/>
      <c r="B10" s="6" t="s">
        <v>115</v>
      </c>
      <c r="C10">
        <v>0.10014243882629829</v>
      </c>
      <c r="D10">
        <v>0.40504933032882195</v>
      </c>
      <c r="E10">
        <v>0.57633747833942583</v>
      </c>
      <c r="F10" s="2">
        <f t="shared" si="0"/>
        <v>0.36050974916484863</v>
      </c>
      <c r="G10" s="2">
        <f t="shared" si="1"/>
        <v>0.24120169906516822</v>
      </c>
      <c r="I10">
        <f>_xlfn.T.TEST($C$4:$E$4,C10:E10,2,2)</f>
        <v>4.1409061349165346E-2</v>
      </c>
      <c r="K10" s="15">
        <f>_xlfn.T.TEST($C$6:$E$6,C10:E10,2,2)</f>
        <v>0.31553142533405359</v>
      </c>
      <c r="L10" s="15"/>
      <c r="M10" s="15">
        <f>_xlfn.T.TEST(C8:E8,C10:E10,2,2)</f>
        <v>2.4847317266237768E-3</v>
      </c>
    </row>
    <row r="12" spans="1:14" x14ac:dyDescent="0.55000000000000004">
      <c r="A12" s="17" t="s">
        <v>39</v>
      </c>
    </row>
  </sheetData>
  <pageMargins left="0.7" right="0.7" top="0.75" bottom="0.75" header="0.3" footer="0.3"/>
  <pageSetup orientation="portrait" horizontalDpi="360" verticalDpi="36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6580E-CCC4-4085-8B2A-CF52016C30B5}">
  <dimension ref="A1:Z48"/>
  <sheetViews>
    <sheetView zoomScale="63" zoomScaleNormal="63" workbookViewId="0">
      <selection activeCell="AE21" sqref="AE21"/>
    </sheetView>
  </sheetViews>
  <sheetFormatPr defaultRowHeight="14.4" x14ac:dyDescent="0.55000000000000004"/>
  <cols>
    <col min="1" max="1" width="15.3671875" customWidth="1"/>
    <col min="2" max="2" width="8.83984375" customWidth="1"/>
    <col min="22" max="22" width="9.20703125" customWidth="1"/>
    <col min="23" max="23" width="8.83984375" style="4"/>
    <col min="24" max="24" width="9.9453125" customWidth="1"/>
  </cols>
  <sheetData>
    <row r="1" spans="1:26" x14ac:dyDescent="0.55000000000000004">
      <c r="A1" s="5" t="s">
        <v>103</v>
      </c>
    </row>
    <row r="2" spans="1:26" x14ac:dyDescent="0.55000000000000004">
      <c r="A2" s="5" t="s">
        <v>45</v>
      </c>
      <c r="C2" s="5" t="s">
        <v>60</v>
      </c>
      <c r="D2" s="5" t="s">
        <v>61</v>
      </c>
      <c r="E2" s="5"/>
      <c r="F2" s="5" t="s">
        <v>62</v>
      </c>
      <c r="G2" s="5" t="s">
        <v>63</v>
      </c>
      <c r="H2" s="5"/>
      <c r="I2" s="5" t="s">
        <v>60</v>
      </c>
      <c r="J2" s="5"/>
      <c r="K2" s="5"/>
      <c r="L2" s="5" t="s">
        <v>62</v>
      </c>
      <c r="M2" s="5" t="s">
        <v>63</v>
      </c>
      <c r="N2" s="5"/>
      <c r="O2" s="5" t="s">
        <v>60</v>
      </c>
      <c r="P2" s="5"/>
      <c r="Q2" s="5"/>
      <c r="R2" s="5" t="s">
        <v>62</v>
      </c>
      <c r="S2" s="5" t="s">
        <v>63</v>
      </c>
      <c r="U2" s="29" t="s">
        <v>64</v>
      </c>
      <c r="V2" s="29" t="s">
        <v>22</v>
      </c>
      <c r="W2" s="4" t="s">
        <v>0</v>
      </c>
      <c r="X2" s="29" t="s">
        <v>84</v>
      </c>
    </row>
    <row r="3" spans="1:26" x14ac:dyDescent="0.55000000000000004">
      <c r="A3" s="6" t="s">
        <v>59</v>
      </c>
      <c r="D3" s="36" t="s">
        <v>65</v>
      </c>
      <c r="E3" s="36" t="s">
        <v>70</v>
      </c>
      <c r="J3" s="36" t="s">
        <v>66</v>
      </c>
      <c r="K3" s="36" t="s">
        <v>70</v>
      </c>
      <c r="P3" s="36" t="s">
        <v>71</v>
      </c>
      <c r="Q3" s="36" t="s">
        <v>70</v>
      </c>
      <c r="U3" s="29"/>
    </row>
    <row r="4" spans="1:26" x14ac:dyDescent="0.55000000000000004">
      <c r="B4" t="s">
        <v>67</v>
      </c>
      <c r="C4">
        <v>1</v>
      </c>
      <c r="D4">
        <v>19.231000000000002</v>
      </c>
      <c r="E4">
        <v>27.213999999999999</v>
      </c>
      <c r="F4">
        <f>D4-E4</f>
        <v>-7.982999999999997</v>
      </c>
      <c r="G4">
        <f>POWER(2,F4)*10</f>
        <v>3.9525515665114502E-2</v>
      </c>
      <c r="I4">
        <v>1</v>
      </c>
      <c r="J4">
        <v>22.832999999999998</v>
      </c>
      <c r="K4">
        <v>27.213999999999999</v>
      </c>
      <c r="L4">
        <f>J4-K4</f>
        <v>-4.3810000000000002</v>
      </c>
      <c r="M4">
        <f>POWER(2,L4)*10</f>
        <v>0.47994070928190569</v>
      </c>
      <c r="O4">
        <v>1</v>
      </c>
      <c r="P4">
        <v>16.940000000000001</v>
      </c>
      <c r="Q4">
        <v>27.213999999999999</v>
      </c>
      <c r="R4">
        <f>P4-Q4</f>
        <v>-10.273999999999997</v>
      </c>
      <c r="S4">
        <f>POWER(2,R4)*10</f>
        <v>8.0764000824537843E-3</v>
      </c>
      <c r="U4" s="2">
        <f>AVERAGE(G4,M4,S4)</f>
        <v>0.17584754167649133</v>
      </c>
      <c r="V4" s="1"/>
      <c r="W4" s="2"/>
      <c r="Z4" s="17" t="s">
        <v>39</v>
      </c>
    </row>
    <row r="5" spans="1:26" x14ac:dyDescent="0.55000000000000004">
      <c r="B5" t="s">
        <v>67</v>
      </c>
      <c r="C5">
        <v>2</v>
      </c>
      <c r="D5">
        <v>16.193000000000001</v>
      </c>
      <c r="E5">
        <v>22.582999999999998</v>
      </c>
      <c r="F5">
        <f t="shared" ref="F5:F46" si="0">D5-E5</f>
        <v>-6.389999999999997</v>
      </c>
      <c r="G5">
        <f t="shared" ref="G5:G46" si="1">POWER(2,F5)*10</f>
        <v>0.11923900070004395</v>
      </c>
      <c r="I5">
        <v>2</v>
      </c>
      <c r="J5">
        <v>17.946000000000002</v>
      </c>
      <c r="K5">
        <v>22.582999999999998</v>
      </c>
      <c r="L5">
        <f t="shared" ref="L5:L46" si="2">J5-K5</f>
        <v>-4.6369999999999969</v>
      </c>
      <c r="M5">
        <f t="shared" ref="M5:M46" si="3">POWER(2,L5)*10</f>
        <v>0.40190546357206436</v>
      </c>
      <c r="O5">
        <v>2</v>
      </c>
      <c r="P5">
        <v>20.690999999999999</v>
      </c>
      <c r="Q5">
        <v>22.582999999999998</v>
      </c>
      <c r="R5">
        <f t="shared" ref="R5:R46" si="4">P5-Q5</f>
        <v>-1.8919999999999995</v>
      </c>
      <c r="S5">
        <f t="shared" ref="S5:S46" si="5">POWER(2,R5)*10</f>
        <v>2.6943328626091785</v>
      </c>
      <c r="U5" s="2">
        <f t="shared" ref="U5:U46" si="6">AVERAGE(G5,M5,S5)</f>
        <v>1.0718257756270957</v>
      </c>
      <c r="V5" s="1"/>
      <c r="W5" s="2"/>
    </row>
    <row r="6" spans="1:26" x14ac:dyDescent="0.55000000000000004">
      <c r="B6" t="s">
        <v>67</v>
      </c>
      <c r="C6">
        <v>3</v>
      </c>
      <c r="D6">
        <v>18.922000000000001</v>
      </c>
      <c r="E6">
        <v>26.943000000000001</v>
      </c>
      <c r="F6">
        <f t="shared" si="0"/>
        <v>-8.0210000000000008</v>
      </c>
      <c r="G6">
        <f t="shared" si="1"/>
        <v>3.849802097419415E-2</v>
      </c>
      <c r="I6">
        <v>3</v>
      </c>
      <c r="J6">
        <v>21.321999999999999</v>
      </c>
      <c r="K6">
        <v>26.943000000000001</v>
      </c>
      <c r="L6">
        <f t="shared" si="2"/>
        <v>-5.6210000000000022</v>
      </c>
      <c r="M6">
        <f t="shared" si="3"/>
        <v>0.20319377289819976</v>
      </c>
      <c r="O6">
        <v>3</v>
      </c>
      <c r="P6">
        <v>19.108000000000001</v>
      </c>
      <c r="Q6">
        <v>26.943000000000001</v>
      </c>
      <c r="R6">
        <f t="shared" si="4"/>
        <v>-7.8350000000000009</v>
      </c>
      <c r="S6">
        <f t="shared" si="5"/>
        <v>4.3795549922988612E-2</v>
      </c>
      <c r="U6" s="2">
        <f t="shared" si="6"/>
        <v>9.5162447931794181E-2</v>
      </c>
      <c r="V6" s="2">
        <f>AVERAGE(U4:U6)</f>
        <v>0.44761192174512709</v>
      </c>
      <c r="W6" s="2">
        <f>_xlfn.STDEV.S(U4:U6)</f>
        <v>0.54208829780929801</v>
      </c>
      <c r="X6">
        <f>_xlfn.T.TEST(U22:U24,U4:U6,2,2)</f>
        <v>9.540345619277607E-3</v>
      </c>
    </row>
    <row r="7" spans="1:26" x14ac:dyDescent="0.55000000000000004">
      <c r="U7" s="27"/>
      <c r="V7" s="1"/>
      <c r="W7" s="2"/>
    </row>
    <row r="8" spans="1:26" x14ac:dyDescent="0.55000000000000004">
      <c r="B8" t="s">
        <v>68</v>
      </c>
      <c r="C8">
        <v>4</v>
      </c>
      <c r="D8">
        <v>21.972000000000001</v>
      </c>
      <c r="E8">
        <v>29.285</v>
      </c>
      <c r="F8">
        <f t="shared" si="0"/>
        <v>-7.3129999999999988</v>
      </c>
      <c r="G8">
        <f t="shared" si="1"/>
        <v>6.2887979501650204E-2</v>
      </c>
      <c r="I8">
        <v>4</v>
      </c>
      <c r="J8">
        <v>21.355</v>
      </c>
      <c r="K8">
        <v>29.285</v>
      </c>
      <c r="L8">
        <f t="shared" si="2"/>
        <v>-7.93</v>
      </c>
      <c r="M8">
        <f t="shared" si="3"/>
        <v>4.1004557954026077E-2</v>
      </c>
      <c r="O8">
        <v>4</v>
      </c>
      <c r="P8">
        <v>17.478999999999999</v>
      </c>
      <c r="Q8">
        <v>29.285</v>
      </c>
      <c r="R8">
        <f t="shared" si="4"/>
        <v>-11.806000000000001</v>
      </c>
      <c r="S8">
        <f t="shared" si="5"/>
        <v>2.7928002275483554E-3</v>
      </c>
      <c r="U8" s="2">
        <f t="shared" si="6"/>
        <v>3.5561779227741543E-2</v>
      </c>
      <c r="V8" s="1"/>
      <c r="W8" s="2"/>
    </row>
    <row r="9" spans="1:26" x14ac:dyDescent="0.55000000000000004">
      <c r="B9" t="s">
        <v>68</v>
      </c>
      <c r="C9">
        <v>5</v>
      </c>
      <c r="D9">
        <v>16.527999999999999</v>
      </c>
      <c r="E9">
        <v>24.465</v>
      </c>
      <c r="F9">
        <f t="shared" si="0"/>
        <v>-7.9370000000000012</v>
      </c>
      <c r="G9">
        <f t="shared" si="1"/>
        <v>4.0806084486884012E-2</v>
      </c>
      <c r="I9">
        <v>5</v>
      </c>
      <c r="J9">
        <v>18.068999999999999</v>
      </c>
      <c r="K9">
        <v>24.465</v>
      </c>
      <c r="L9">
        <f t="shared" si="2"/>
        <v>-6.3960000000000008</v>
      </c>
      <c r="M9">
        <f t="shared" si="3"/>
        <v>0.11874412940636839</v>
      </c>
      <c r="O9">
        <v>5</v>
      </c>
      <c r="P9">
        <v>17.478999999999999</v>
      </c>
      <c r="Q9">
        <v>24.465</v>
      </c>
      <c r="R9">
        <f t="shared" si="4"/>
        <v>-6.9860000000000007</v>
      </c>
      <c r="S9">
        <f t="shared" si="5"/>
        <v>7.8886820124741061E-2</v>
      </c>
      <c r="U9" s="2">
        <f t="shared" si="6"/>
        <v>7.9479011339331163E-2</v>
      </c>
      <c r="V9" s="1"/>
      <c r="W9" s="2"/>
    </row>
    <row r="10" spans="1:26" x14ac:dyDescent="0.55000000000000004">
      <c r="B10" t="s">
        <v>68</v>
      </c>
      <c r="C10">
        <v>6</v>
      </c>
      <c r="D10">
        <v>18.396000000000001</v>
      </c>
      <c r="E10">
        <v>28.463999999999999</v>
      </c>
      <c r="F10">
        <f t="shared" si="0"/>
        <v>-10.067999999999998</v>
      </c>
      <c r="G10">
        <f t="shared" si="1"/>
        <v>9.3160112358160116E-3</v>
      </c>
      <c r="I10">
        <v>6</v>
      </c>
      <c r="J10">
        <v>21.553000000000001</v>
      </c>
      <c r="K10">
        <v>28.463999999999999</v>
      </c>
      <c r="L10">
        <f t="shared" si="2"/>
        <v>-6.9109999999999978</v>
      </c>
      <c r="M10">
        <f t="shared" si="3"/>
        <v>8.3096302569780178E-2</v>
      </c>
      <c r="O10">
        <v>6</v>
      </c>
      <c r="P10">
        <v>19.725999999999999</v>
      </c>
      <c r="Q10">
        <v>28.463999999999999</v>
      </c>
      <c r="R10">
        <f t="shared" si="4"/>
        <v>-8.7379999999999995</v>
      </c>
      <c r="S10">
        <f t="shared" si="5"/>
        <v>2.3420701441232684E-2</v>
      </c>
      <c r="U10" s="2">
        <f t="shared" si="6"/>
        <v>3.8611005082276294E-2</v>
      </c>
      <c r="V10" s="2">
        <f>AVERAGE(U8:U10)</f>
        <v>5.1217265216449669E-2</v>
      </c>
      <c r="W10" s="2">
        <f>_xlfn.STDEV.S(U8:U10)</f>
        <v>2.4522829465900686E-2</v>
      </c>
      <c r="X10">
        <f>_xlfn.T.TEST(U26:U28,U8:U10,2,2)</f>
        <v>4.1498936155969099E-2</v>
      </c>
    </row>
    <row r="11" spans="1:26" x14ac:dyDescent="0.55000000000000004">
      <c r="U11" s="28" t="s">
        <v>1</v>
      </c>
    </row>
    <row r="12" spans="1:26" x14ac:dyDescent="0.55000000000000004">
      <c r="U12" s="26"/>
    </row>
    <row r="13" spans="1:26" x14ac:dyDescent="0.55000000000000004">
      <c r="A13" s="7" t="s">
        <v>16</v>
      </c>
      <c r="B13" t="s">
        <v>67</v>
      </c>
      <c r="C13">
        <v>10</v>
      </c>
      <c r="D13">
        <v>18.972000000000001</v>
      </c>
      <c r="E13">
        <v>23.321999999999999</v>
      </c>
      <c r="F13">
        <f t="shared" si="0"/>
        <v>-4.3499999999999979</v>
      </c>
      <c r="G13">
        <f t="shared" si="1"/>
        <v>0.49036506118546985</v>
      </c>
      <c r="I13">
        <v>10</v>
      </c>
      <c r="J13">
        <v>22.477</v>
      </c>
      <c r="K13">
        <v>23.321999999999999</v>
      </c>
      <c r="L13">
        <f t="shared" si="2"/>
        <v>-0.84499999999999886</v>
      </c>
      <c r="M13">
        <f t="shared" si="3"/>
        <v>5.567108091143437</v>
      </c>
      <c r="O13">
        <v>10</v>
      </c>
      <c r="P13">
        <v>19.62</v>
      </c>
      <c r="Q13">
        <v>23.321999999999999</v>
      </c>
      <c r="R13">
        <f t="shared" si="4"/>
        <v>-3.7019999999999982</v>
      </c>
      <c r="S13">
        <f t="shared" si="5"/>
        <v>0.76839929203411406</v>
      </c>
      <c r="U13" s="2">
        <f t="shared" si="6"/>
        <v>2.2752908147876734</v>
      </c>
      <c r="V13" s="1"/>
      <c r="W13" s="2"/>
      <c r="Y13" t="s">
        <v>97</v>
      </c>
    </row>
    <row r="14" spans="1:26" x14ac:dyDescent="0.55000000000000004">
      <c r="B14" t="s">
        <v>67</v>
      </c>
      <c r="C14">
        <v>11</v>
      </c>
      <c r="D14">
        <v>19.489000000000001</v>
      </c>
      <c r="E14">
        <v>24.518000000000001</v>
      </c>
      <c r="F14">
        <f t="shared" si="0"/>
        <v>-5.0289999999999999</v>
      </c>
      <c r="G14">
        <f t="shared" si="1"/>
        <v>0.30628106729433469</v>
      </c>
      <c r="I14">
        <v>11</v>
      </c>
      <c r="J14">
        <v>23.119</v>
      </c>
      <c r="K14">
        <v>24.518000000000001</v>
      </c>
      <c r="L14">
        <f t="shared" si="2"/>
        <v>-1.3990000000000009</v>
      </c>
      <c r="M14">
        <f t="shared" si="3"/>
        <v>3.7919188634361034</v>
      </c>
      <c r="O14">
        <v>11</v>
      </c>
      <c r="P14">
        <v>21.765000000000001</v>
      </c>
      <c r="Q14">
        <v>24.518000000000001</v>
      </c>
      <c r="R14">
        <f t="shared" si="4"/>
        <v>-2.7530000000000001</v>
      </c>
      <c r="S14">
        <f t="shared" si="5"/>
        <v>1.4834209970706649</v>
      </c>
      <c r="U14" s="2">
        <f t="shared" si="6"/>
        <v>1.8605403092670343</v>
      </c>
      <c r="V14" s="1"/>
      <c r="W14" s="2"/>
    </row>
    <row r="15" spans="1:26" x14ac:dyDescent="0.55000000000000004">
      <c r="B15" t="s">
        <v>67</v>
      </c>
      <c r="C15">
        <v>12</v>
      </c>
      <c r="D15">
        <v>24.218</v>
      </c>
      <c r="E15">
        <v>27.388000000000002</v>
      </c>
      <c r="F15">
        <f t="shared" si="0"/>
        <v>-3.1700000000000017</v>
      </c>
      <c r="G15">
        <f t="shared" si="1"/>
        <v>1.1110533514582115</v>
      </c>
      <c r="I15">
        <v>12</v>
      </c>
      <c r="J15">
        <v>27.323</v>
      </c>
      <c r="K15">
        <v>27.388000000000002</v>
      </c>
      <c r="L15">
        <f t="shared" si="2"/>
        <v>-6.5000000000001279E-2</v>
      </c>
      <c r="M15">
        <f t="shared" si="3"/>
        <v>9.5594531759374117</v>
      </c>
      <c r="O15">
        <v>12</v>
      </c>
      <c r="P15">
        <v>26.558</v>
      </c>
      <c r="Q15">
        <v>27.388000000000002</v>
      </c>
      <c r="R15">
        <f t="shared" si="4"/>
        <v>-0.83000000000000185</v>
      </c>
      <c r="S15">
        <f t="shared" si="5"/>
        <v>5.6252924234440389</v>
      </c>
      <c r="U15" s="2">
        <f t="shared" si="6"/>
        <v>5.43193298361322</v>
      </c>
      <c r="V15" s="2">
        <f>AVERAGE(U13:U15)</f>
        <v>3.1892547025559757</v>
      </c>
      <c r="W15" s="2">
        <f>_xlfn.STDEV.S(U13:U15)</f>
        <v>1.9532559739321975</v>
      </c>
      <c r="X15">
        <f>_xlfn.T.TEST(U22:U24,U13:U15,2,2)</f>
        <v>1.6718346459087874E-2</v>
      </c>
      <c r="Y15">
        <f>_xlfn.T.TEST(U4:U6,U13:U15,2,2)</f>
        <v>7.9152173816971566E-2</v>
      </c>
    </row>
    <row r="16" spans="1:26" x14ac:dyDescent="0.55000000000000004">
      <c r="U16" s="27"/>
      <c r="V16" s="1"/>
      <c r="W16" s="2"/>
    </row>
    <row r="17" spans="1:25" x14ac:dyDescent="0.55000000000000004">
      <c r="B17" t="s">
        <v>68</v>
      </c>
      <c r="C17">
        <v>13</v>
      </c>
      <c r="D17">
        <v>19.047999999999998</v>
      </c>
      <c r="E17">
        <v>23.914999999999999</v>
      </c>
      <c r="F17">
        <f t="shared" si="0"/>
        <v>-4.8670000000000009</v>
      </c>
      <c r="G17">
        <f t="shared" si="1"/>
        <v>0.34267862143371675</v>
      </c>
      <c r="I17">
        <v>13</v>
      </c>
      <c r="J17">
        <v>21.917000000000002</v>
      </c>
      <c r="K17">
        <v>23.914999999999999</v>
      </c>
      <c r="L17">
        <f t="shared" si="2"/>
        <v>-1.9979999999999976</v>
      </c>
      <c r="M17">
        <f t="shared" si="3"/>
        <v>2.5034681392783402</v>
      </c>
      <c r="O17">
        <v>13</v>
      </c>
      <c r="P17">
        <v>19.983000000000001</v>
      </c>
      <c r="Q17">
        <v>23.914999999999999</v>
      </c>
      <c r="R17">
        <f t="shared" si="4"/>
        <v>-3.9319999999999986</v>
      </c>
      <c r="S17">
        <f t="shared" si="5"/>
        <v>0.65516404719808119</v>
      </c>
      <c r="U17" s="2">
        <f t="shared" si="6"/>
        <v>1.1671036026367128</v>
      </c>
      <c r="V17" s="2"/>
      <c r="W17" s="2"/>
    </row>
    <row r="18" spans="1:25" x14ac:dyDescent="0.55000000000000004">
      <c r="B18" t="s">
        <v>68</v>
      </c>
      <c r="C18">
        <v>14</v>
      </c>
      <c r="D18">
        <v>17.919</v>
      </c>
      <c r="E18">
        <v>23.44</v>
      </c>
      <c r="F18">
        <f t="shared" si="0"/>
        <v>-5.5210000000000008</v>
      </c>
      <c r="G18">
        <f t="shared" si="1"/>
        <v>0.21777769354491699</v>
      </c>
      <c r="I18">
        <v>14</v>
      </c>
      <c r="J18">
        <v>19.774000000000001</v>
      </c>
      <c r="K18">
        <v>23.44</v>
      </c>
      <c r="L18">
        <f t="shared" si="2"/>
        <v>-3.6660000000000004</v>
      </c>
      <c r="M18">
        <f t="shared" si="3"/>
        <v>0.78781461973936584</v>
      </c>
      <c r="O18">
        <v>14</v>
      </c>
      <c r="P18">
        <v>18.742000000000001</v>
      </c>
      <c r="Q18">
        <v>23.44</v>
      </c>
      <c r="R18">
        <f t="shared" si="4"/>
        <v>-4.6980000000000004</v>
      </c>
      <c r="S18">
        <f t="shared" si="5"/>
        <v>0.38526635170743945</v>
      </c>
      <c r="U18" s="2">
        <f t="shared" si="6"/>
        <v>0.46361955499724078</v>
      </c>
      <c r="V18" s="1"/>
      <c r="W18" s="2"/>
    </row>
    <row r="19" spans="1:25" x14ac:dyDescent="0.55000000000000004">
      <c r="B19" t="s">
        <v>68</v>
      </c>
      <c r="C19">
        <v>15</v>
      </c>
      <c r="D19">
        <v>19.172999999999998</v>
      </c>
      <c r="E19">
        <v>24.350999999999999</v>
      </c>
      <c r="F19">
        <f t="shared" si="0"/>
        <v>-5.1780000000000008</v>
      </c>
      <c r="G19">
        <f t="shared" si="1"/>
        <v>0.27622735345739702</v>
      </c>
      <c r="I19">
        <v>15</v>
      </c>
      <c r="J19">
        <v>21.617000000000001</v>
      </c>
      <c r="K19">
        <v>24.350999999999999</v>
      </c>
      <c r="L19">
        <f t="shared" si="2"/>
        <v>-2.7339999999999982</v>
      </c>
      <c r="M19">
        <f t="shared" si="3"/>
        <v>1.503086561122724</v>
      </c>
      <c r="O19">
        <v>15</v>
      </c>
      <c r="P19">
        <v>19.971</v>
      </c>
      <c r="Q19">
        <v>24.350999999999999</v>
      </c>
      <c r="R19">
        <f t="shared" si="4"/>
        <v>-4.379999999999999</v>
      </c>
      <c r="S19">
        <f t="shared" si="5"/>
        <v>0.48027349415250414</v>
      </c>
      <c r="U19" s="2">
        <f t="shared" si="6"/>
        <v>0.75319580291087507</v>
      </c>
      <c r="V19" s="2">
        <f>AVERAGE(U17:U19)</f>
        <v>0.79463965351494281</v>
      </c>
      <c r="W19" s="2">
        <f>_xlfn.STDEV.S(U17:U19)</f>
        <v>0.35356844582834712</v>
      </c>
      <c r="X19">
        <f>_xlfn.T.TEST(U26:U28,U17:U19,2,2)</f>
        <v>5.7476215119233183E-2</v>
      </c>
      <c r="Y19">
        <f>_xlfn.T.TEST(U8:U10,U17:U19,2,2)</f>
        <v>2.2098603010936167E-2</v>
      </c>
    </row>
    <row r="20" spans="1:25" x14ac:dyDescent="0.55000000000000004">
      <c r="U20" s="28"/>
    </row>
    <row r="21" spans="1:25" x14ac:dyDescent="0.55000000000000004">
      <c r="U21" s="26"/>
    </row>
    <row r="22" spans="1:25" x14ac:dyDescent="0.55000000000000004">
      <c r="A22" s="7" t="s">
        <v>17</v>
      </c>
      <c r="B22" t="s">
        <v>67</v>
      </c>
      <c r="C22">
        <v>19</v>
      </c>
      <c r="D22">
        <v>15.875999999999999</v>
      </c>
      <c r="E22">
        <v>17.468</v>
      </c>
      <c r="F22">
        <f t="shared" si="0"/>
        <v>-1.5920000000000005</v>
      </c>
      <c r="G22">
        <f t="shared" si="1"/>
        <v>3.3171128514929036</v>
      </c>
      <c r="I22">
        <v>19</v>
      </c>
      <c r="J22">
        <v>20.39</v>
      </c>
      <c r="K22">
        <v>17.468</v>
      </c>
      <c r="L22">
        <f t="shared" si="2"/>
        <v>2.9220000000000006</v>
      </c>
      <c r="M22">
        <f t="shared" si="3"/>
        <v>75.789605647941457</v>
      </c>
      <c r="O22">
        <v>19</v>
      </c>
      <c r="P22">
        <v>17.821000000000002</v>
      </c>
      <c r="Q22">
        <v>17.468</v>
      </c>
      <c r="R22">
        <f t="shared" si="4"/>
        <v>0.35300000000000153</v>
      </c>
      <c r="S22">
        <f t="shared" si="5"/>
        <v>12.772137591953911</v>
      </c>
      <c r="U22" s="2">
        <f t="shared" si="6"/>
        <v>30.626285363796089</v>
      </c>
      <c r="V22" s="1"/>
      <c r="W22" s="2"/>
    </row>
    <row r="23" spans="1:25" x14ac:dyDescent="0.55000000000000004">
      <c r="B23" t="s">
        <v>67</v>
      </c>
      <c r="C23">
        <v>20</v>
      </c>
      <c r="D23">
        <v>16.309000000000001</v>
      </c>
      <c r="E23">
        <v>18.675000000000001</v>
      </c>
      <c r="F23">
        <f t="shared" si="0"/>
        <v>-2.3659999999999997</v>
      </c>
      <c r="G23">
        <f t="shared" si="1"/>
        <v>1.9398271356871404</v>
      </c>
      <c r="I23">
        <v>20</v>
      </c>
      <c r="J23">
        <v>20.902999999999999</v>
      </c>
      <c r="K23">
        <v>18.675000000000001</v>
      </c>
      <c r="L23">
        <f t="shared" si="2"/>
        <v>2.227999999999998</v>
      </c>
      <c r="M23">
        <f t="shared" si="3"/>
        <v>46.848407248752331</v>
      </c>
      <c r="O23">
        <v>20</v>
      </c>
      <c r="P23">
        <v>18.498999999999999</v>
      </c>
      <c r="Q23">
        <v>18.675000000000001</v>
      </c>
      <c r="R23">
        <f t="shared" si="4"/>
        <v>-0.17600000000000193</v>
      </c>
      <c r="S23">
        <f t="shared" si="5"/>
        <v>8.8515376457954389</v>
      </c>
      <c r="U23" s="2">
        <f t="shared" si="6"/>
        <v>19.213257343411637</v>
      </c>
      <c r="V23" s="1"/>
      <c r="W23" s="2"/>
    </row>
    <row r="24" spans="1:25" x14ac:dyDescent="0.55000000000000004">
      <c r="B24" t="s">
        <v>67</v>
      </c>
      <c r="C24">
        <v>21</v>
      </c>
      <c r="D24">
        <v>16.638999999999999</v>
      </c>
      <c r="E24">
        <v>18.757000000000001</v>
      </c>
      <c r="F24">
        <f t="shared" si="0"/>
        <v>-2.1180000000000021</v>
      </c>
      <c r="G24">
        <f t="shared" si="1"/>
        <v>2.3036604654967565</v>
      </c>
      <c r="I24">
        <v>21</v>
      </c>
      <c r="J24">
        <v>20.350999999999999</v>
      </c>
      <c r="K24">
        <v>18.757000000000001</v>
      </c>
      <c r="L24">
        <f t="shared" si="2"/>
        <v>1.5939999999999976</v>
      </c>
      <c r="M24">
        <f t="shared" si="3"/>
        <v>30.188519370411147</v>
      </c>
      <c r="O24">
        <v>21</v>
      </c>
      <c r="P24">
        <v>19.234000000000002</v>
      </c>
      <c r="Q24">
        <v>18.757000000000001</v>
      </c>
      <c r="R24">
        <f t="shared" si="4"/>
        <v>0.47700000000000031</v>
      </c>
      <c r="S24">
        <f t="shared" si="5"/>
        <v>13.918463918311016</v>
      </c>
      <c r="U24" s="2">
        <f t="shared" si="6"/>
        <v>15.470214584739642</v>
      </c>
      <c r="V24" s="2">
        <f>AVERAGE(U22:U24)</f>
        <v>21.769919097315789</v>
      </c>
      <c r="W24" s="2">
        <f>_xlfn.STDEV.S(U22:U24)</f>
        <v>7.8948723775530114</v>
      </c>
    </row>
    <row r="25" spans="1:25" x14ac:dyDescent="0.55000000000000004">
      <c r="U25" s="27"/>
      <c r="V25" s="1"/>
      <c r="W25" s="2"/>
    </row>
    <row r="26" spans="1:25" x14ac:dyDescent="0.55000000000000004">
      <c r="B26" t="s">
        <v>68</v>
      </c>
      <c r="C26">
        <v>22</v>
      </c>
      <c r="D26">
        <v>16.911000000000001</v>
      </c>
      <c r="E26">
        <v>20.277999999999999</v>
      </c>
      <c r="F26">
        <f t="shared" si="0"/>
        <v>-3.3669999999999973</v>
      </c>
      <c r="G26">
        <f t="shared" si="1"/>
        <v>0.96924150793375785</v>
      </c>
      <c r="I26">
        <v>22</v>
      </c>
      <c r="J26">
        <v>21.34</v>
      </c>
      <c r="K26">
        <v>20.277999999999999</v>
      </c>
      <c r="L26">
        <f t="shared" si="2"/>
        <v>1.0620000000000012</v>
      </c>
      <c r="M26">
        <f t="shared" si="3"/>
        <v>20.878238548434396</v>
      </c>
      <c r="O26">
        <v>22</v>
      </c>
      <c r="P26">
        <v>19.698</v>
      </c>
      <c r="Q26">
        <v>20.277999999999999</v>
      </c>
      <c r="R26">
        <f t="shared" si="4"/>
        <v>-0.57999999999999829</v>
      </c>
      <c r="S26">
        <f t="shared" si="5"/>
        <v>6.6896377739305688</v>
      </c>
      <c r="U26" s="2">
        <f t="shared" si="6"/>
        <v>9.5123726100995754</v>
      </c>
      <c r="V26" s="1"/>
      <c r="W26" s="2"/>
    </row>
    <row r="27" spans="1:25" x14ac:dyDescent="0.55000000000000004">
      <c r="B27" t="s">
        <v>68</v>
      </c>
      <c r="C27">
        <v>23</v>
      </c>
      <c r="D27">
        <v>15.435</v>
      </c>
      <c r="E27">
        <v>18.645</v>
      </c>
      <c r="F27">
        <f t="shared" si="0"/>
        <v>-3.2099999999999991</v>
      </c>
      <c r="G27">
        <f t="shared" si="1"/>
        <v>1.0806715391348323</v>
      </c>
      <c r="I27">
        <v>23</v>
      </c>
      <c r="J27">
        <v>19.731999999999999</v>
      </c>
      <c r="K27">
        <v>18.645</v>
      </c>
      <c r="L27">
        <f t="shared" si="2"/>
        <v>1.0869999999999997</v>
      </c>
      <c r="M27">
        <f t="shared" si="3"/>
        <v>21.243183729907447</v>
      </c>
      <c r="O27">
        <v>23</v>
      </c>
      <c r="P27">
        <v>18.007000000000001</v>
      </c>
      <c r="Q27">
        <v>18.645</v>
      </c>
      <c r="R27">
        <f t="shared" si="4"/>
        <v>-0.63799999999999812</v>
      </c>
      <c r="S27">
        <f t="shared" si="5"/>
        <v>6.4260316873468728</v>
      </c>
      <c r="U27" s="2">
        <f t="shared" si="6"/>
        <v>9.5832956521297188</v>
      </c>
      <c r="V27" s="1"/>
      <c r="W27" s="2"/>
    </row>
    <row r="28" spans="1:25" x14ac:dyDescent="0.55000000000000004">
      <c r="B28" t="s">
        <v>68</v>
      </c>
      <c r="C28">
        <v>24</v>
      </c>
      <c r="D28">
        <v>14.667999999999999</v>
      </c>
      <c r="E28">
        <v>19.937999999999999</v>
      </c>
      <c r="F28">
        <f t="shared" si="0"/>
        <v>-5.27</v>
      </c>
      <c r="G28">
        <f t="shared" si="1"/>
        <v>0.25916235806701315</v>
      </c>
      <c r="I28">
        <v>24</v>
      </c>
      <c r="J28">
        <v>18.777999999999999</v>
      </c>
      <c r="K28">
        <v>19.937999999999999</v>
      </c>
      <c r="L28">
        <f t="shared" si="2"/>
        <v>-1.1600000000000001</v>
      </c>
      <c r="M28">
        <f t="shared" si="3"/>
        <v>4.4751253546398617</v>
      </c>
      <c r="O28">
        <v>24</v>
      </c>
      <c r="P28">
        <v>17.838999999999999</v>
      </c>
      <c r="Q28">
        <v>19.937999999999999</v>
      </c>
      <c r="R28">
        <f t="shared" si="4"/>
        <v>-2.0990000000000002</v>
      </c>
      <c r="S28">
        <f t="shared" si="5"/>
        <v>2.3341998622882825</v>
      </c>
      <c r="U28" s="2">
        <f t="shared" si="6"/>
        <v>2.356162524998386</v>
      </c>
      <c r="V28" s="2">
        <f>AVERAGE(U26:U28)</f>
        <v>7.1506102624092271</v>
      </c>
      <c r="W28" s="2">
        <f>_xlfn.STDEV.S(U26:U28)</f>
        <v>4.1522649662016562</v>
      </c>
    </row>
    <row r="29" spans="1:25" x14ac:dyDescent="0.55000000000000004">
      <c r="U29" s="26"/>
    </row>
    <row r="30" spans="1:25" x14ac:dyDescent="0.55000000000000004">
      <c r="U30" s="26"/>
    </row>
    <row r="31" spans="1:25" x14ac:dyDescent="0.55000000000000004">
      <c r="A31" s="7" t="s">
        <v>69</v>
      </c>
      <c r="B31" t="s">
        <v>67</v>
      </c>
      <c r="C31">
        <v>28</v>
      </c>
      <c r="D31">
        <v>15.013</v>
      </c>
      <c r="E31">
        <v>26.152999999999999</v>
      </c>
      <c r="F31">
        <f t="shared" si="0"/>
        <v>-11.139999999999999</v>
      </c>
      <c r="G31">
        <f t="shared" si="1"/>
        <v>4.4312458755720813E-3</v>
      </c>
      <c r="I31">
        <v>28</v>
      </c>
      <c r="J31">
        <v>18.222000000000001</v>
      </c>
      <c r="K31">
        <v>26.152999999999999</v>
      </c>
      <c r="L31">
        <f t="shared" si="2"/>
        <v>-7.9309999999999974</v>
      </c>
      <c r="M31">
        <f t="shared" si="3"/>
        <v>4.0976145608396394E-2</v>
      </c>
      <c r="O31">
        <v>28</v>
      </c>
      <c r="P31">
        <v>20.751000000000001</v>
      </c>
      <c r="Q31">
        <v>26.152999999999999</v>
      </c>
      <c r="R31">
        <f t="shared" si="4"/>
        <v>-5.4019999999999975</v>
      </c>
      <c r="S31">
        <f t="shared" si="5"/>
        <v>0.23650262390149721</v>
      </c>
      <c r="U31" s="2">
        <f t="shared" si="6"/>
        <v>9.3970005128488562E-2</v>
      </c>
      <c r="V31" s="1"/>
      <c r="W31" s="2"/>
    </row>
    <row r="32" spans="1:25" x14ac:dyDescent="0.55000000000000004">
      <c r="B32" t="s">
        <v>67</v>
      </c>
      <c r="C32">
        <v>29</v>
      </c>
      <c r="D32">
        <v>19.428000000000001</v>
      </c>
      <c r="E32">
        <v>29.004999999999999</v>
      </c>
      <c r="F32">
        <f t="shared" si="0"/>
        <v>-9.5769999999999982</v>
      </c>
      <c r="G32">
        <f t="shared" si="1"/>
        <v>1.3092896402151733E-2</v>
      </c>
      <c r="I32">
        <v>29</v>
      </c>
      <c r="J32">
        <v>22.986999999999998</v>
      </c>
      <c r="K32">
        <v>29.004999999999999</v>
      </c>
      <c r="L32">
        <f t="shared" si="2"/>
        <v>-6.0180000000000007</v>
      </c>
      <c r="M32">
        <f t="shared" si="3"/>
        <v>0.15431263460083938</v>
      </c>
      <c r="O32">
        <v>29</v>
      </c>
      <c r="P32">
        <v>17.763999999999999</v>
      </c>
      <c r="Q32">
        <v>29.004999999999999</v>
      </c>
      <c r="R32">
        <f t="shared" si="4"/>
        <v>-11.241</v>
      </c>
      <c r="S32">
        <f t="shared" si="5"/>
        <v>4.1316337724623528E-3</v>
      </c>
      <c r="U32" s="2">
        <f t="shared" si="6"/>
        <v>5.717905492515115E-2</v>
      </c>
      <c r="V32" s="1"/>
      <c r="W32" s="2"/>
    </row>
    <row r="33" spans="1:25" x14ac:dyDescent="0.55000000000000004">
      <c r="B33" t="s">
        <v>67</v>
      </c>
      <c r="C33">
        <v>30</v>
      </c>
      <c r="D33">
        <v>17.672999999999998</v>
      </c>
      <c r="E33">
        <v>27.448</v>
      </c>
      <c r="F33">
        <f t="shared" si="0"/>
        <v>-9.7750000000000021</v>
      </c>
      <c r="G33">
        <f t="shared" si="1"/>
        <v>1.1413840317980897E-2</v>
      </c>
      <c r="I33">
        <v>30</v>
      </c>
      <c r="J33">
        <v>20.841999999999999</v>
      </c>
      <c r="K33">
        <v>27.448</v>
      </c>
      <c r="L33">
        <f t="shared" si="2"/>
        <v>-6.6060000000000016</v>
      </c>
      <c r="M33">
        <f t="shared" si="3"/>
        <v>0.10265872087104456</v>
      </c>
      <c r="O33">
        <v>30</v>
      </c>
      <c r="P33">
        <v>20.456</v>
      </c>
      <c r="Q33">
        <v>27.448</v>
      </c>
      <c r="R33">
        <f t="shared" si="4"/>
        <v>-6.9920000000000009</v>
      </c>
      <c r="S33">
        <f t="shared" si="5"/>
        <v>7.8559420343630323E-2</v>
      </c>
      <c r="U33" s="2">
        <f t="shared" si="6"/>
        <v>6.4210660510885267E-2</v>
      </c>
      <c r="V33" s="2">
        <f>AVERAGE(U31:U33)</f>
        <v>7.1786573521508315E-2</v>
      </c>
      <c r="W33" s="2">
        <f>_xlfn.STDEV.S(U31:U33)</f>
        <v>1.9530472284983551E-2</v>
      </c>
      <c r="X33">
        <f>_xlfn.T.TEST(U22:U24,U31:U33,2,2)</f>
        <v>8.9030761768429112E-3</v>
      </c>
    </row>
    <row r="34" spans="1:25" x14ac:dyDescent="0.55000000000000004">
      <c r="U34" s="2"/>
      <c r="V34" s="1"/>
      <c r="W34" s="2"/>
    </row>
    <row r="35" spans="1:25" x14ac:dyDescent="0.55000000000000004">
      <c r="B35" t="s">
        <v>68</v>
      </c>
      <c r="C35">
        <v>31</v>
      </c>
      <c r="D35">
        <v>19.7</v>
      </c>
      <c r="E35">
        <v>26.451000000000001</v>
      </c>
      <c r="F35">
        <f t="shared" si="0"/>
        <v>-6.7510000000000012</v>
      </c>
      <c r="G35">
        <f t="shared" si="1"/>
        <v>9.2842430082572758E-2</v>
      </c>
      <c r="I35">
        <v>31</v>
      </c>
      <c r="J35">
        <v>21.896000000000001</v>
      </c>
      <c r="K35">
        <v>26.451000000000001</v>
      </c>
      <c r="L35">
        <f t="shared" si="2"/>
        <v>-4.5549999999999997</v>
      </c>
      <c r="M35">
        <f t="shared" si="3"/>
        <v>0.42541066140608552</v>
      </c>
      <c r="O35">
        <v>31</v>
      </c>
      <c r="P35">
        <v>21.219000000000001</v>
      </c>
      <c r="Q35">
        <v>26.451000000000001</v>
      </c>
      <c r="R35">
        <f t="shared" si="4"/>
        <v>-5.2319999999999993</v>
      </c>
      <c r="S35">
        <f t="shared" si="5"/>
        <v>0.26607928367154543</v>
      </c>
      <c r="U35" s="2">
        <f t="shared" si="6"/>
        <v>0.26144412505340126</v>
      </c>
      <c r="V35" s="1"/>
      <c r="W35" s="2"/>
    </row>
    <row r="36" spans="1:25" x14ac:dyDescent="0.55000000000000004">
      <c r="B36" t="s">
        <v>68</v>
      </c>
      <c r="C36">
        <v>32</v>
      </c>
      <c r="D36">
        <v>16.724</v>
      </c>
      <c r="E36">
        <v>24.582999999999998</v>
      </c>
      <c r="F36">
        <f t="shared" si="0"/>
        <v>-7.8589999999999982</v>
      </c>
      <c r="G36">
        <f t="shared" si="1"/>
        <v>4.3073014182379479E-2</v>
      </c>
      <c r="I36">
        <v>32</v>
      </c>
      <c r="J36">
        <v>19.454000000000001</v>
      </c>
      <c r="K36">
        <v>24.582999999999998</v>
      </c>
      <c r="L36">
        <f t="shared" si="2"/>
        <v>-5.1289999999999978</v>
      </c>
      <c r="M36">
        <f t="shared" si="3"/>
        <v>0.28577034046871963</v>
      </c>
      <c r="O36">
        <v>32</v>
      </c>
      <c r="P36">
        <v>17.818000000000001</v>
      </c>
      <c r="Q36">
        <v>24.582999999999998</v>
      </c>
      <c r="R36">
        <f t="shared" si="4"/>
        <v>-6.764999999999997</v>
      </c>
      <c r="S36">
        <f t="shared" si="5"/>
        <v>9.194583884521644E-2</v>
      </c>
      <c r="U36" s="2">
        <f t="shared" si="6"/>
        <v>0.14026306449877185</v>
      </c>
      <c r="V36" s="1"/>
      <c r="W36" s="2"/>
    </row>
    <row r="37" spans="1:25" x14ac:dyDescent="0.55000000000000004">
      <c r="B37" t="s">
        <v>68</v>
      </c>
      <c r="C37">
        <v>33</v>
      </c>
      <c r="D37">
        <v>18.18</v>
      </c>
      <c r="E37">
        <v>26.023</v>
      </c>
      <c r="F37">
        <f t="shared" si="0"/>
        <v>-7.843</v>
      </c>
      <c r="G37">
        <f t="shared" si="1"/>
        <v>4.3553367919050678E-2</v>
      </c>
      <c r="I37">
        <v>33</v>
      </c>
      <c r="J37">
        <v>21.05</v>
      </c>
      <c r="K37">
        <v>26.023</v>
      </c>
      <c r="L37">
        <f t="shared" si="2"/>
        <v>-4.972999999999999</v>
      </c>
      <c r="M37">
        <f t="shared" si="3"/>
        <v>0.31840349894272613</v>
      </c>
      <c r="O37">
        <v>33</v>
      </c>
      <c r="P37">
        <v>19.643000000000001</v>
      </c>
      <c r="Q37">
        <v>26.023</v>
      </c>
      <c r="R37">
        <f t="shared" si="4"/>
        <v>-6.379999999999999</v>
      </c>
      <c r="S37">
        <f t="shared" si="5"/>
        <v>0.12006837353812608</v>
      </c>
      <c r="U37" s="2">
        <f t="shared" si="6"/>
        <v>0.16067508013330098</v>
      </c>
      <c r="V37" s="2">
        <f>AVERAGE(U35:U37)</f>
        <v>0.1874607565618247</v>
      </c>
      <c r="W37" s="2">
        <f>_xlfn.STDEV.S(U35:U37)</f>
        <v>6.4879247110199822E-2</v>
      </c>
      <c r="X37">
        <f>_xlfn.T.TEST(U26:U28,U35:U37,2,2)</f>
        <v>4.3932093151926539E-2</v>
      </c>
    </row>
    <row r="38" spans="1:25" x14ac:dyDescent="0.55000000000000004">
      <c r="U38" s="26"/>
    </row>
    <row r="39" spans="1:25" x14ac:dyDescent="0.55000000000000004">
      <c r="U39" s="26"/>
    </row>
    <row r="40" spans="1:25" ht="16.5" x14ac:dyDescent="0.55000000000000004">
      <c r="A40" s="6" t="s">
        <v>109</v>
      </c>
      <c r="B40" t="s">
        <v>67</v>
      </c>
      <c r="C40">
        <v>37</v>
      </c>
      <c r="D40">
        <v>17.402999999999999</v>
      </c>
      <c r="E40">
        <v>27.748999999999999</v>
      </c>
      <c r="F40">
        <f t="shared" si="0"/>
        <v>-10.346</v>
      </c>
      <c r="G40">
        <f t="shared" si="1"/>
        <v>7.6832270054059161E-3</v>
      </c>
      <c r="I40">
        <v>37</v>
      </c>
      <c r="J40">
        <v>22.053000000000001</v>
      </c>
      <c r="K40">
        <v>27.748999999999999</v>
      </c>
      <c r="L40">
        <f t="shared" si="2"/>
        <v>-5.695999999999998</v>
      </c>
      <c r="M40">
        <f t="shared" si="3"/>
        <v>0.19290040732711566</v>
      </c>
      <c r="O40">
        <v>37</v>
      </c>
      <c r="P40">
        <v>19.943999999999999</v>
      </c>
      <c r="Q40">
        <v>27.748999999999999</v>
      </c>
      <c r="R40">
        <f t="shared" si="4"/>
        <v>-7.8049999999999997</v>
      </c>
      <c r="S40">
        <f t="shared" si="5"/>
        <v>4.4715787523386147E-2</v>
      </c>
      <c r="U40" s="2">
        <f t="shared" si="6"/>
        <v>8.1766473951969246E-2</v>
      </c>
      <c r="V40" s="1"/>
      <c r="W40" s="2"/>
      <c r="Y40" t="s">
        <v>98</v>
      </c>
    </row>
    <row r="41" spans="1:25" x14ac:dyDescent="0.55000000000000004">
      <c r="B41" t="s">
        <v>67</v>
      </c>
      <c r="C41">
        <v>38</v>
      </c>
      <c r="D41">
        <v>20.64</v>
      </c>
      <c r="E41">
        <v>28.283999999999999</v>
      </c>
      <c r="F41">
        <f t="shared" si="0"/>
        <v>-7.6439999999999984</v>
      </c>
      <c r="G41">
        <f t="shared" si="1"/>
        <v>4.9995016165793355E-2</v>
      </c>
      <c r="I41">
        <v>38</v>
      </c>
      <c r="J41">
        <v>22.832999999999998</v>
      </c>
      <c r="K41">
        <v>28.283999999999999</v>
      </c>
      <c r="L41">
        <f t="shared" si="2"/>
        <v>-5.4510000000000005</v>
      </c>
      <c r="M41">
        <f t="shared" si="3"/>
        <v>0.22860487823505093</v>
      </c>
      <c r="O41">
        <v>38</v>
      </c>
      <c r="P41">
        <v>20.501000000000001</v>
      </c>
      <c r="Q41">
        <v>28.283999999999999</v>
      </c>
      <c r="R41">
        <f t="shared" si="4"/>
        <v>-7.7829999999999977</v>
      </c>
      <c r="S41">
        <f t="shared" si="5"/>
        <v>4.5402894824926529E-2</v>
      </c>
      <c r="U41" s="2">
        <f t="shared" si="6"/>
        <v>0.10800092974192362</v>
      </c>
      <c r="V41" s="1"/>
      <c r="W41" s="2"/>
    </row>
    <row r="42" spans="1:25" x14ac:dyDescent="0.55000000000000004">
      <c r="B42" t="s">
        <v>67</v>
      </c>
      <c r="C42">
        <v>39</v>
      </c>
      <c r="D42">
        <v>23.350999999999999</v>
      </c>
      <c r="E42">
        <v>31.12</v>
      </c>
      <c r="F42">
        <f t="shared" si="0"/>
        <v>-7.7690000000000019</v>
      </c>
      <c r="G42">
        <f t="shared" si="1"/>
        <v>4.5845631964115272E-2</v>
      </c>
      <c r="I42">
        <v>39</v>
      </c>
      <c r="J42">
        <v>27.126999999999999</v>
      </c>
      <c r="K42">
        <v>31.12</v>
      </c>
      <c r="L42">
        <f t="shared" si="2"/>
        <v>-3.9930000000000021</v>
      </c>
      <c r="M42">
        <f t="shared" si="3"/>
        <v>0.62803988776486508</v>
      </c>
      <c r="O42">
        <v>39</v>
      </c>
      <c r="P42">
        <v>25.895</v>
      </c>
      <c r="Q42">
        <v>31.12</v>
      </c>
      <c r="R42">
        <f t="shared" si="4"/>
        <v>-5.2250000000000014</v>
      </c>
      <c r="S42">
        <f t="shared" si="5"/>
        <v>0.26737344552581299</v>
      </c>
      <c r="U42" s="2">
        <f t="shared" si="6"/>
        <v>0.31375298841826443</v>
      </c>
      <c r="V42" s="2">
        <f>AVERAGE(U40:U42)</f>
        <v>0.16784013070405243</v>
      </c>
      <c r="W42" s="2">
        <f>_xlfn.STDEV.S(U40:U42)</f>
        <v>0.12704323359547598</v>
      </c>
      <c r="X42">
        <f>_xlfn.T.TEST(U22:U24,U40:U42,2,2)</f>
        <v>9.0461781267006623E-3</v>
      </c>
      <c r="Y42">
        <f>_xlfn.T.TEST(U31:U33,U40:U42,2,2)</f>
        <v>0.26521436219463995</v>
      </c>
    </row>
    <row r="43" spans="1:25" x14ac:dyDescent="0.55000000000000004">
      <c r="U43" s="2"/>
      <c r="V43" s="1"/>
      <c r="W43" s="2"/>
    </row>
    <row r="44" spans="1:25" x14ac:dyDescent="0.55000000000000004">
      <c r="B44" t="s">
        <v>68</v>
      </c>
      <c r="C44">
        <v>40</v>
      </c>
      <c r="D44">
        <v>17.875</v>
      </c>
      <c r="E44">
        <v>28.763000000000002</v>
      </c>
      <c r="F44">
        <f t="shared" si="0"/>
        <v>-10.888000000000002</v>
      </c>
      <c r="G44">
        <f t="shared" si="1"/>
        <v>5.2769795021452657E-3</v>
      </c>
      <c r="I44">
        <v>40</v>
      </c>
      <c r="J44">
        <v>21.638000000000002</v>
      </c>
      <c r="K44">
        <v>28.763000000000002</v>
      </c>
      <c r="L44">
        <f t="shared" si="2"/>
        <v>-7.125</v>
      </c>
      <c r="M44">
        <f t="shared" si="3"/>
        <v>7.1640940875364933E-2</v>
      </c>
      <c r="O44">
        <v>40</v>
      </c>
      <c r="P44">
        <v>19.914000000000001</v>
      </c>
      <c r="Q44">
        <v>28.763000000000002</v>
      </c>
      <c r="R44">
        <f t="shared" si="4"/>
        <v>-8.8490000000000002</v>
      </c>
      <c r="S44">
        <f t="shared" si="5"/>
        <v>2.1686305344309355E-2</v>
      </c>
      <c r="U44" s="2">
        <f t="shared" si="6"/>
        <v>3.2868075240606524E-2</v>
      </c>
      <c r="V44" s="1"/>
      <c r="W44" s="2"/>
    </row>
    <row r="45" spans="1:25" x14ac:dyDescent="0.55000000000000004">
      <c r="B45" t="s">
        <v>68</v>
      </c>
      <c r="C45">
        <v>41</v>
      </c>
      <c r="D45">
        <v>16.986999999999998</v>
      </c>
      <c r="E45">
        <v>27.222000000000001</v>
      </c>
      <c r="F45">
        <f t="shared" si="0"/>
        <v>-10.235000000000003</v>
      </c>
      <c r="G45">
        <f t="shared" si="1"/>
        <v>8.2977050697133712E-3</v>
      </c>
      <c r="I45">
        <v>41</v>
      </c>
      <c r="J45">
        <v>20.574999999999999</v>
      </c>
      <c r="K45">
        <v>27.222000000000001</v>
      </c>
      <c r="L45">
        <f t="shared" si="2"/>
        <v>-6.647000000000002</v>
      </c>
      <c r="M45">
        <f t="shared" si="3"/>
        <v>9.9782324937139746E-2</v>
      </c>
      <c r="O45">
        <v>41</v>
      </c>
      <c r="P45">
        <v>18.861000000000001</v>
      </c>
      <c r="Q45">
        <v>27.222000000000001</v>
      </c>
      <c r="R45">
        <f t="shared" si="4"/>
        <v>-8.3610000000000007</v>
      </c>
      <c r="S45">
        <f t="shared" si="5"/>
        <v>3.0415026994596171E-2</v>
      </c>
      <c r="U45" s="2">
        <f t="shared" si="6"/>
        <v>4.6165019000483094E-2</v>
      </c>
      <c r="V45" s="1"/>
      <c r="W45" s="2"/>
    </row>
    <row r="46" spans="1:25" x14ac:dyDescent="0.55000000000000004">
      <c r="B46" t="s">
        <v>68</v>
      </c>
      <c r="C46">
        <v>42</v>
      </c>
      <c r="D46">
        <v>16.817</v>
      </c>
      <c r="E46">
        <v>27.425999999999998</v>
      </c>
      <c r="F46">
        <f t="shared" si="0"/>
        <v>-10.608999999999998</v>
      </c>
      <c r="G46">
        <f t="shared" si="1"/>
        <v>6.4028418662873503E-3</v>
      </c>
      <c r="I46">
        <v>42</v>
      </c>
      <c r="J46">
        <v>20.902999999999999</v>
      </c>
      <c r="K46">
        <v>27.425999999999998</v>
      </c>
      <c r="L46">
        <f t="shared" si="2"/>
        <v>-6.5229999999999997</v>
      </c>
      <c r="M46">
        <f t="shared" si="3"/>
        <v>0.10873799936180485</v>
      </c>
      <c r="O46">
        <v>42</v>
      </c>
      <c r="P46">
        <v>18.898</v>
      </c>
      <c r="Q46">
        <v>27.425999999999998</v>
      </c>
      <c r="R46">
        <f t="shared" si="4"/>
        <v>-8.5279999999999987</v>
      </c>
      <c r="S46">
        <f t="shared" si="5"/>
        <v>2.7090448615847387E-2</v>
      </c>
      <c r="U46" s="2">
        <f t="shared" si="6"/>
        <v>4.7410429947979865E-2</v>
      </c>
      <c r="V46" s="2">
        <f>AVERAGE(U44:U46)</f>
        <v>4.2147841396356495E-2</v>
      </c>
      <c r="W46" s="2">
        <f>_xlfn.STDEV.S(U44:U46)</f>
        <v>8.0606021509616911E-3</v>
      </c>
      <c r="X46">
        <f>_xlfn.T.TEST(U26:U28,U44:U46,2,2)</f>
        <v>4.134156783680823E-2</v>
      </c>
      <c r="Y46">
        <f>_xlfn.T.TEST(U35:U37,U44:U46,2,2)</f>
        <v>1.8306457701831074E-2</v>
      </c>
    </row>
    <row r="48" spans="1:25" x14ac:dyDescent="0.55000000000000004">
      <c r="E48" s="17"/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EEB59-7329-41F7-9552-7866AFF130D7}">
  <dimension ref="A1:Q46"/>
  <sheetViews>
    <sheetView workbookViewId="0">
      <selection activeCell="E17" sqref="E17"/>
    </sheetView>
  </sheetViews>
  <sheetFormatPr defaultRowHeight="14.4" x14ac:dyDescent="0.55000000000000004"/>
  <cols>
    <col min="2" max="2" width="15.5234375" customWidth="1"/>
    <col min="3" max="3" width="13.83984375" customWidth="1"/>
    <col min="4" max="4" width="15" customWidth="1"/>
    <col min="5" max="5" width="14.83984375" customWidth="1"/>
    <col min="6" max="6" width="12" customWidth="1"/>
    <col min="7" max="7" width="15.1015625" customWidth="1"/>
    <col min="8" max="8" width="12.20703125" customWidth="1"/>
    <col min="9" max="9" width="15.05078125" customWidth="1"/>
    <col min="10" max="10" width="11.89453125" customWidth="1"/>
    <col min="11" max="11" width="16.1015625" customWidth="1"/>
  </cols>
  <sheetData>
    <row r="1" spans="1:17" x14ac:dyDescent="0.55000000000000004">
      <c r="A1" s="5" t="s">
        <v>118</v>
      </c>
    </row>
    <row r="2" spans="1:17" x14ac:dyDescent="0.55000000000000004">
      <c r="A2" s="5" t="s">
        <v>4</v>
      </c>
      <c r="B2" s="6" t="s">
        <v>3</v>
      </c>
      <c r="C2" s="6"/>
      <c r="D2" s="43" t="s">
        <v>3</v>
      </c>
      <c r="E2" s="43"/>
      <c r="F2" s="44" t="s">
        <v>16</v>
      </c>
      <c r="G2" s="44"/>
      <c r="H2" s="44" t="s">
        <v>17</v>
      </c>
      <c r="I2" s="44"/>
      <c r="J2" s="44" t="s">
        <v>38</v>
      </c>
      <c r="K2" s="44"/>
    </row>
    <row r="3" spans="1:17" ht="16.5" x14ac:dyDescent="0.55000000000000004">
      <c r="B3" s="9" t="s">
        <v>113</v>
      </c>
      <c r="C3" s="9"/>
      <c r="D3" s="9" t="s">
        <v>114</v>
      </c>
      <c r="E3" s="6" t="s">
        <v>115</v>
      </c>
      <c r="F3" s="9" t="s">
        <v>114</v>
      </c>
      <c r="G3" s="6" t="s">
        <v>115</v>
      </c>
      <c r="H3" s="9" t="s">
        <v>114</v>
      </c>
      <c r="I3" s="6" t="s">
        <v>115</v>
      </c>
      <c r="J3" s="9" t="s">
        <v>114</v>
      </c>
      <c r="K3" s="6" t="s">
        <v>115</v>
      </c>
    </row>
    <row r="4" spans="1:17" x14ac:dyDescent="0.55000000000000004">
      <c r="B4">
        <v>0.15357385682096664</v>
      </c>
      <c r="C4">
        <v>1.6500505899545753E-2</v>
      </c>
      <c r="D4">
        <v>1</v>
      </c>
      <c r="E4">
        <v>1.1682464741042506</v>
      </c>
      <c r="F4">
        <v>0.39470575232872085</v>
      </c>
      <c r="G4">
        <v>0.15391255418044067</v>
      </c>
      <c r="H4">
        <v>0.30598982898105354</v>
      </c>
      <c r="I4">
        <v>0.12506058564970612</v>
      </c>
      <c r="J4">
        <v>0.7955606872303721</v>
      </c>
      <c r="K4">
        <v>0.93053420656297003</v>
      </c>
    </row>
    <row r="5" spans="1:17" x14ac:dyDescent="0.55000000000000004">
      <c r="B5">
        <v>0.32356225945306938</v>
      </c>
      <c r="C5">
        <v>3.0041843005500766E-3</v>
      </c>
      <c r="D5">
        <v>1</v>
      </c>
      <c r="E5">
        <v>1.9983227467661717</v>
      </c>
      <c r="F5">
        <v>0.33655732160730162</v>
      </c>
      <c r="G5">
        <v>0.25939475417216723</v>
      </c>
      <c r="H5">
        <v>0.55925171357115455</v>
      </c>
      <c r="I5">
        <v>0.28450912766778758</v>
      </c>
      <c r="J5">
        <v>1.2652443466665151</v>
      </c>
      <c r="K5">
        <v>2.1278982400136086</v>
      </c>
    </row>
    <row r="6" spans="1:17" x14ac:dyDescent="0.55000000000000004">
      <c r="B6">
        <v>0.16005038063896962</v>
      </c>
      <c r="C6">
        <v>3.1358278366125807E-2</v>
      </c>
      <c r="D6">
        <v>1</v>
      </c>
      <c r="E6">
        <v>1.0008243792202738</v>
      </c>
      <c r="F6">
        <v>0.10827868622262683</v>
      </c>
      <c r="G6">
        <v>0.17478771318454631</v>
      </c>
      <c r="H6">
        <v>3.9031759163238318E-2</v>
      </c>
      <c r="I6">
        <v>0.10149493701394263</v>
      </c>
      <c r="J6">
        <v>0.55434029119221884</v>
      </c>
      <c r="K6">
        <v>1.5439840579877802</v>
      </c>
    </row>
    <row r="7" spans="1:17" x14ac:dyDescent="0.55000000000000004">
      <c r="B7" s="2">
        <f>AVERAGE(B4:B6)</f>
        <v>0.21239549897100188</v>
      </c>
      <c r="C7" s="2"/>
      <c r="D7" s="2">
        <f>AVERAGE(D4:D6)</f>
        <v>1</v>
      </c>
      <c r="E7" s="2">
        <f t="shared" ref="E7:K7" si="0">AVERAGE(E4:E6)</f>
        <v>1.389131200030232</v>
      </c>
      <c r="F7" s="2">
        <f t="shared" si="0"/>
        <v>0.27984725338621641</v>
      </c>
      <c r="G7" s="2">
        <f t="shared" si="0"/>
        <v>0.19603167384571807</v>
      </c>
      <c r="H7" s="2">
        <f t="shared" si="0"/>
        <v>0.30142443390514878</v>
      </c>
      <c r="I7" s="2">
        <f t="shared" si="0"/>
        <v>0.17035488344381211</v>
      </c>
      <c r="J7" s="2">
        <f t="shared" si="0"/>
        <v>0.87171510836303534</v>
      </c>
      <c r="K7" s="2">
        <f t="shared" si="0"/>
        <v>1.5341388348547864</v>
      </c>
      <c r="L7" t="s">
        <v>35</v>
      </c>
    </row>
    <row r="8" spans="1:17" x14ac:dyDescent="0.55000000000000004">
      <c r="B8" s="2">
        <f>_xlfn.STDEV.S(B4:B6)</f>
        <v>9.6327684583661144E-2</v>
      </c>
      <c r="C8" s="2"/>
      <c r="D8" s="2">
        <f>_xlfn.STDEV.S(D4:D6)</f>
        <v>0</v>
      </c>
      <c r="E8" s="2">
        <f t="shared" ref="E8:K8" si="1">_xlfn.STDEV.S(E4:E6)</f>
        <v>0.53417534099275832</v>
      </c>
      <c r="F8" s="2">
        <f t="shared" si="1"/>
        <v>0.15140059421206478</v>
      </c>
      <c r="G8" s="2">
        <f t="shared" si="1"/>
        <v>5.5857882408874966E-2</v>
      </c>
      <c r="H8" s="2">
        <f t="shared" si="1"/>
        <v>0.26014002453523555</v>
      </c>
      <c r="I8" s="2">
        <f t="shared" si="1"/>
        <v>9.9560175545578208E-2</v>
      </c>
      <c r="J8" s="2">
        <f t="shared" si="1"/>
        <v>0.36151869372964468</v>
      </c>
      <c r="K8" s="2">
        <f t="shared" si="1"/>
        <v>0.598742727274577</v>
      </c>
      <c r="L8" t="s">
        <v>0</v>
      </c>
    </row>
    <row r="9" spans="1:17" x14ac:dyDescent="0.55000000000000004">
      <c r="B9">
        <f>_xlfn.T.TEST(D4:D6,B4:B6,2,2)</f>
        <v>1.4433787309445171E-4</v>
      </c>
      <c r="E9">
        <f>_xlfn.T.TEST(D4:D6,E4:E6,2,2)</f>
        <v>0.27560118813693202</v>
      </c>
      <c r="F9">
        <f>_xlfn.T.TEST(D4:D6,F4:F6,2,2)</f>
        <v>1.1836541535136008E-3</v>
      </c>
      <c r="H9">
        <f>_xlfn.T.TEST(D4:D6,H4:H6,2,2)</f>
        <v>9.6526524415139221E-3</v>
      </c>
      <c r="J9">
        <f>_xlfn.T.TEST(D4:D6,J4:J6,2,2)</f>
        <v>0.57204707905607599</v>
      </c>
      <c r="L9" t="s">
        <v>74</v>
      </c>
    </row>
    <row r="10" spans="1:17" x14ac:dyDescent="0.55000000000000004">
      <c r="B10" s="18" t="s">
        <v>1</v>
      </c>
      <c r="E10" s="18"/>
      <c r="F10" s="18" t="s">
        <v>1</v>
      </c>
      <c r="G10">
        <f>_xlfn.T.TEST(E4:E6,G4:G6,2,2)</f>
        <v>1.8339837132762781E-2</v>
      </c>
      <c r="H10" s="18" t="s">
        <v>1</v>
      </c>
      <c r="I10">
        <f>_xlfn.T.TEST(E4:E6,I4:I6,2,2)</f>
        <v>1.7766480580864337E-2</v>
      </c>
      <c r="K10">
        <f>_xlfn.T.TEST(E4:E6,K4:K6,2,2)</f>
        <v>0.76991131827169057</v>
      </c>
      <c r="L10" t="s">
        <v>99</v>
      </c>
    </row>
    <row r="11" spans="1:17" x14ac:dyDescent="0.55000000000000004">
      <c r="A11" s="17"/>
      <c r="G11" s="18" t="s">
        <v>1</v>
      </c>
      <c r="H11" s="18"/>
      <c r="I11" s="18" t="s">
        <v>1</v>
      </c>
      <c r="J11" s="18"/>
      <c r="K11">
        <f>_xlfn.T.TEST(J4:J6,K4:K6,2,2)</f>
        <v>0.17625902950986802</v>
      </c>
      <c r="L11" t="s">
        <v>75</v>
      </c>
    </row>
    <row r="12" spans="1:17" x14ac:dyDescent="0.55000000000000004">
      <c r="G12">
        <f>_xlfn.T.TEST(F4:F6,G4:G6,2,2)</f>
        <v>0.41919794452981607</v>
      </c>
      <c r="K12" s="21" t="s">
        <v>1</v>
      </c>
      <c r="L12" t="s">
        <v>76</v>
      </c>
      <c r="O12" s="4"/>
      <c r="P12" s="4"/>
      <c r="Q12" s="4"/>
    </row>
    <row r="13" spans="1:17" x14ac:dyDescent="0.55000000000000004">
      <c r="G13" s="18" t="s">
        <v>1</v>
      </c>
      <c r="I13">
        <f>_xlfn.T.TEST(H4:H6,I4:I6,2,2)</f>
        <v>0.46079960436850925</v>
      </c>
      <c r="K13" s="20"/>
      <c r="L13" t="s">
        <v>77</v>
      </c>
      <c r="O13" s="4"/>
      <c r="P13" s="4"/>
      <c r="Q13" s="4"/>
    </row>
    <row r="14" spans="1:17" x14ac:dyDescent="0.55000000000000004">
      <c r="I14" s="18" t="s">
        <v>1</v>
      </c>
      <c r="K14" s="20"/>
      <c r="O14" s="4"/>
      <c r="P14" s="4"/>
      <c r="Q14" s="4"/>
    </row>
    <row r="15" spans="1:17" x14ac:dyDescent="0.55000000000000004">
      <c r="A15" s="17" t="s">
        <v>39</v>
      </c>
    </row>
    <row r="17" spans="1:11" x14ac:dyDescent="0.55000000000000004">
      <c r="A17" s="4"/>
    </row>
    <row r="18" spans="1:11" x14ac:dyDescent="0.55000000000000004">
      <c r="A18" s="17"/>
    </row>
    <row r="19" spans="1:11" x14ac:dyDescent="0.5500000000000000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1:11" x14ac:dyDescent="0.55000000000000004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 x14ac:dyDescent="0.55000000000000004">
      <c r="A21" s="4"/>
      <c r="B21" s="4"/>
      <c r="C21" s="4"/>
      <c r="D21" s="4"/>
    </row>
    <row r="22" spans="1:11" x14ac:dyDescent="0.55000000000000004">
      <c r="A22" s="4"/>
      <c r="B22" s="4"/>
      <c r="C22" s="4"/>
      <c r="D22" s="4"/>
    </row>
    <row r="23" spans="1:11" x14ac:dyDescent="0.55000000000000004">
      <c r="A23" s="4"/>
      <c r="B23" s="4"/>
      <c r="C23" s="4"/>
      <c r="D23" s="4"/>
    </row>
    <row r="24" spans="1:11" x14ac:dyDescent="0.55000000000000004">
      <c r="A24" s="4"/>
      <c r="B24" s="4"/>
      <c r="C24" s="4"/>
      <c r="D24" s="4"/>
    </row>
    <row r="25" spans="1:11" x14ac:dyDescent="0.55000000000000004">
      <c r="A25" s="4"/>
      <c r="B25" s="4"/>
      <c r="C25" s="4"/>
      <c r="D25" s="4"/>
    </row>
    <row r="26" spans="1:11" x14ac:dyDescent="0.55000000000000004">
      <c r="A26" s="4"/>
      <c r="B26" s="4"/>
      <c r="C26" s="4"/>
      <c r="D26" s="4"/>
    </row>
    <row r="27" spans="1:11" x14ac:dyDescent="0.55000000000000004">
      <c r="A27" s="4"/>
      <c r="B27" s="4"/>
      <c r="C27" s="4"/>
      <c r="D27" s="4"/>
    </row>
    <row r="28" spans="1:11" x14ac:dyDescent="0.55000000000000004">
      <c r="A28" s="4"/>
    </row>
    <row r="29" spans="1:11" x14ac:dyDescent="0.55000000000000004">
      <c r="A29" s="4"/>
    </row>
    <row r="30" spans="1:11" x14ac:dyDescent="0.55000000000000004">
      <c r="A30" s="4"/>
    </row>
    <row r="31" spans="1:11" x14ac:dyDescent="0.55000000000000004">
      <c r="A31" s="4"/>
    </row>
    <row r="32" spans="1:11" x14ac:dyDescent="0.55000000000000004">
      <c r="A32" s="4"/>
    </row>
    <row r="33" spans="1:1" x14ac:dyDescent="0.55000000000000004">
      <c r="A33" s="4"/>
    </row>
    <row r="34" spans="1:1" x14ac:dyDescent="0.55000000000000004">
      <c r="A34" s="4"/>
    </row>
    <row r="35" spans="1:1" x14ac:dyDescent="0.55000000000000004">
      <c r="A35" s="4"/>
    </row>
    <row r="36" spans="1:1" x14ac:dyDescent="0.55000000000000004">
      <c r="A36" s="4"/>
    </row>
    <row r="37" spans="1:1" x14ac:dyDescent="0.55000000000000004">
      <c r="A37" s="4"/>
    </row>
    <row r="38" spans="1:1" x14ac:dyDescent="0.55000000000000004">
      <c r="A38" s="4"/>
    </row>
    <row r="39" spans="1:1" x14ac:dyDescent="0.55000000000000004">
      <c r="A39" s="4"/>
    </row>
    <row r="40" spans="1:1" x14ac:dyDescent="0.55000000000000004">
      <c r="A40" s="4"/>
    </row>
    <row r="41" spans="1:1" x14ac:dyDescent="0.55000000000000004">
      <c r="A41" s="4"/>
    </row>
    <row r="42" spans="1:1" x14ac:dyDescent="0.55000000000000004">
      <c r="A42" s="4"/>
    </row>
    <row r="43" spans="1:1" x14ac:dyDescent="0.55000000000000004">
      <c r="A43" s="4"/>
    </row>
    <row r="44" spans="1:1" x14ac:dyDescent="0.55000000000000004">
      <c r="A44" s="4"/>
    </row>
    <row r="45" spans="1:1" x14ac:dyDescent="0.55000000000000004">
      <c r="A45" s="4"/>
    </row>
    <row r="46" spans="1:1" x14ac:dyDescent="0.55000000000000004">
      <c r="A46" s="4"/>
    </row>
  </sheetData>
  <mergeCells count="4">
    <mergeCell ref="D2:E2"/>
    <mergeCell ref="F2:G2"/>
    <mergeCell ref="H2:I2"/>
    <mergeCell ref="J2:K2"/>
  </mergeCells>
  <conditionalFormatting sqref="R12 R14"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AB532-B784-4BB3-8CA8-B689A6E9FEB5}">
  <dimension ref="A1:J16"/>
  <sheetViews>
    <sheetView workbookViewId="0">
      <selection activeCell="I14" sqref="I14"/>
    </sheetView>
  </sheetViews>
  <sheetFormatPr defaultRowHeight="14.4" x14ac:dyDescent="0.55000000000000004"/>
  <sheetData>
    <row r="1" spans="1:10" x14ac:dyDescent="0.55000000000000004">
      <c r="A1" s="5" t="s">
        <v>2</v>
      </c>
    </row>
    <row r="2" spans="1:10" x14ac:dyDescent="0.55000000000000004">
      <c r="A2" s="5" t="s">
        <v>4</v>
      </c>
      <c r="B2" s="43" t="s">
        <v>3</v>
      </c>
      <c r="C2" s="43"/>
      <c r="D2" s="6"/>
      <c r="E2" s="45" t="s">
        <v>5</v>
      </c>
      <c r="F2" s="45"/>
      <c r="G2" s="6"/>
      <c r="H2" s="45" t="s">
        <v>6</v>
      </c>
      <c r="I2" s="45"/>
    </row>
    <row r="3" spans="1:10" x14ac:dyDescent="0.55000000000000004">
      <c r="B3" s="6" t="s">
        <v>9</v>
      </c>
      <c r="C3" s="6" t="s">
        <v>10</v>
      </c>
      <c r="D3" s="6"/>
      <c r="E3" s="6" t="s">
        <v>9</v>
      </c>
      <c r="F3" s="6" t="s">
        <v>10</v>
      </c>
      <c r="G3" s="6"/>
      <c r="H3" s="6" t="s">
        <v>9</v>
      </c>
      <c r="I3" s="6" t="s">
        <v>10</v>
      </c>
    </row>
    <row r="4" spans="1:10" x14ac:dyDescent="0.55000000000000004">
      <c r="B4" s="4">
        <v>1</v>
      </c>
      <c r="C4" s="4">
        <v>2.46</v>
      </c>
      <c r="D4" s="4"/>
      <c r="E4" s="4">
        <v>0.39</v>
      </c>
      <c r="F4" s="4">
        <v>2.06</v>
      </c>
      <c r="G4" s="4"/>
      <c r="H4" s="4">
        <v>1.03</v>
      </c>
      <c r="I4" s="4">
        <v>2.5</v>
      </c>
    </row>
    <row r="5" spans="1:10" x14ac:dyDescent="0.55000000000000004">
      <c r="B5" s="4">
        <v>1</v>
      </c>
      <c r="C5" s="4">
        <v>1.95</v>
      </c>
      <c r="D5" s="4"/>
      <c r="E5" s="4">
        <v>0.66</v>
      </c>
      <c r="F5" s="4">
        <v>1.54</v>
      </c>
      <c r="G5" s="4"/>
      <c r="H5" s="4">
        <v>0.88</v>
      </c>
      <c r="I5" s="4">
        <v>1.58</v>
      </c>
    </row>
    <row r="6" spans="1:10" x14ac:dyDescent="0.55000000000000004">
      <c r="B6" s="4">
        <v>1</v>
      </c>
      <c r="C6" s="4">
        <v>2.86</v>
      </c>
      <c r="D6" s="4"/>
      <c r="E6" s="4">
        <v>0.31</v>
      </c>
      <c r="F6" s="4">
        <v>2.61</v>
      </c>
      <c r="G6" s="4"/>
      <c r="H6" s="4">
        <v>0.62</v>
      </c>
      <c r="I6" s="4">
        <v>1.42</v>
      </c>
    </row>
    <row r="7" spans="1:10" x14ac:dyDescent="0.55000000000000004">
      <c r="B7" s="4">
        <v>1</v>
      </c>
      <c r="C7" s="4">
        <v>3.93</v>
      </c>
      <c r="D7" s="4"/>
      <c r="E7" s="4">
        <v>0.28000000000000003</v>
      </c>
      <c r="F7" s="4">
        <v>2.11</v>
      </c>
      <c r="G7" s="4"/>
      <c r="H7" s="4">
        <v>0.86</v>
      </c>
      <c r="I7" s="4">
        <v>3.43</v>
      </c>
    </row>
    <row r="8" spans="1:10" x14ac:dyDescent="0.55000000000000004">
      <c r="B8" s="4">
        <v>1</v>
      </c>
      <c r="C8" s="4">
        <v>2.13</v>
      </c>
      <c r="D8" s="4"/>
      <c r="E8" s="4">
        <v>0.05</v>
      </c>
      <c r="F8" s="4">
        <v>1.05</v>
      </c>
      <c r="G8" s="4"/>
      <c r="H8" s="4">
        <v>0.19</v>
      </c>
      <c r="I8" s="4">
        <v>1.18</v>
      </c>
    </row>
    <row r="9" spans="1:10" x14ac:dyDescent="0.55000000000000004">
      <c r="B9" s="4">
        <v>1</v>
      </c>
      <c r="C9" s="4">
        <v>3.13</v>
      </c>
      <c r="D9" s="4"/>
      <c r="E9" s="4">
        <v>0.14000000000000001</v>
      </c>
      <c r="F9" s="4">
        <v>1.49</v>
      </c>
      <c r="G9" s="4"/>
      <c r="H9" s="4">
        <v>0.2</v>
      </c>
      <c r="I9" s="4">
        <v>0.97</v>
      </c>
    </row>
    <row r="10" spans="1:10" x14ac:dyDescent="0.55000000000000004">
      <c r="B10" s="2">
        <f>AVERAGE(B4:B9)</f>
        <v>1</v>
      </c>
      <c r="C10" s="2">
        <f t="shared" ref="C10:I10" si="0">AVERAGE(C4:C9)</f>
        <v>2.7433333333333327</v>
      </c>
      <c r="D10" s="2" t="s">
        <v>1</v>
      </c>
      <c r="E10" s="2">
        <f t="shared" si="0"/>
        <v>0.30499999999999999</v>
      </c>
      <c r="F10" s="2">
        <f t="shared" si="0"/>
        <v>1.8100000000000003</v>
      </c>
      <c r="G10" s="2" t="s">
        <v>1</v>
      </c>
      <c r="H10" s="2">
        <f t="shared" si="0"/>
        <v>0.63</v>
      </c>
      <c r="I10" s="2">
        <f t="shared" si="0"/>
        <v>1.8466666666666667</v>
      </c>
      <c r="J10" t="s">
        <v>8</v>
      </c>
    </row>
    <row r="11" spans="1:10" x14ac:dyDescent="0.55000000000000004">
      <c r="B11" s="2">
        <f>_xlfn.STDEV.S(B4:B9)</f>
        <v>0</v>
      </c>
      <c r="C11" s="2">
        <f t="shared" ref="C11:I11" si="1">_xlfn.STDEV.S(C4:C9)</f>
        <v>0.72899016911524339</v>
      </c>
      <c r="D11" s="2" t="s">
        <v>1</v>
      </c>
      <c r="E11" s="2">
        <f t="shared" si="1"/>
        <v>0.21267345861672535</v>
      </c>
      <c r="F11" s="2">
        <f t="shared" si="1"/>
        <v>0.55594963800689534</v>
      </c>
      <c r="G11" s="2" t="s">
        <v>1</v>
      </c>
      <c r="H11" s="2">
        <f t="shared" si="1"/>
        <v>0.36166282640050235</v>
      </c>
      <c r="I11" s="2">
        <f t="shared" si="1"/>
        <v>0.93807604524722121</v>
      </c>
      <c r="J11" t="s">
        <v>0</v>
      </c>
    </row>
    <row r="12" spans="1:10" x14ac:dyDescent="0.55000000000000004">
      <c r="E12" s="15">
        <f>_xlfn.T.TEST(B4:B9,E4:E9,2,2)</f>
        <v>1.1714028066443907E-5</v>
      </c>
      <c r="H12" s="15">
        <f>_xlfn.T.TEST(B4:B9,H4:H9,2,2)</f>
        <v>3.1127551128347856E-2</v>
      </c>
      <c r="J12" t="s">
        <v>78</v>
      </c>
    </row>
    <row r="13" spans="1:10" x14ac:dyDescent="0.55000000000000004">
      <c r="E13" s="18" t="s">
        <v>1</v>
      </c>
      <c r="F13" s="15">
        <f>_xlfn.T.TEST(C4:C9,F4:F9,2,2)</f>
        <v>3.1788833362368714E-2</v>
      </c>
      <c r="H13" s="18" t="s">
        <v>1</v>
      </c>
      <c r="I13" s="15">
        <f>_xlfn.T.TEST(C4:C9,I4:I9,2,2)</f>
        <v>9.4237128171790682E-2</v>
      </c>
      <c r="J13" t="s">
        <v>79</v>
      </c>
    </row>
    <row r="14" spans="1:10" x14ac:dyDescent="0.55000000000000004">
      <c r="F14" s="18" t="s">
        <v>1</v>
      </c>
      <c r="I14" s="18" t="s">
        <v>1</v>
      </c>
    </row>
    <row r="16" spans="1:10" x14ac:dyDescent="0.55000000000000004">
      <c r="A16" s="17" t="s">
        <v>39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2CA7A-043F-4E49-A5C5-432B7041545D}">
  <dimension ref="A1:R27"/>
  <sheetViews>
    <sheetView tabSelected="1" workbookViewId="0">
      <selection activeCell="Q25" sqref="Q25"/>
    </sheetView>
  </sheetViews>
  <sheetFormatPr defaultRowHeight="14.4" x14ac:dyDescent="0.55000000000000004"/>
  <cols>
    <col min="2" max="2" width="12" customWidth="1"/>
    <col min="3" max="4" width="11.578125" bestFit="1" customWidth="1"/>
    <col min="5" max="5" width="12.9453125" customWidth="1"/>
    <col min="11" max="11" width="12.1015625" customWidth="1"/>
  </cols>
  <sheetData>
    <row r="1" spans="1:18" x14ac:dyDescent="0.55000000000000004">
      <c r="A1" s="5" t="s">
        <v>2</v>
      </c>
    </row>
    <row r="2" spans="1:18" x14ac:dyDescent="0.55000000000000004">
      <c r="A2" s="5" t="s">
        <v>4</v>
      </c>
      <c r="B2" s="9" t="s">
        <v>3</v>
      </c>
      <c r="C2" s="10" t="s">
        <v>16</v>
      </c>
      <c r="D2" s="10" t="s">
        <v>17</v>
      </c>
    </row>
    <row r="3" spans="1:18" x14ac:dyDescent="0.55000000000000004">
      <c r="B3" s="11">
        <v>1</v>
      </c>
      <c r="C3" s="11">
        <v>0.31788488690447497</v>
      </c>
      <c r="D3" s="11">
        <v>0.40182267172054476</v>
      </c>
    </row>
    <row r="4" spans="1:18" x14ac:dyDescent="0.55000000000000004">
      <c r="B4" s="11">
        <v>1</v>
      </c>
      <c r="C4" s="11">
        <v>0.42348265664933871</v>
      </c>
      <c r="D4" s="4">
        <v>0.53318220950944262</v>
      </c>
    </row>
    <row r="5" spans="1:18" x14ac:dyDescent="0.55000000000000004">
      <c r="B5" s="4">
        <v>1</v>
      </c>
      <c r="C5" s="4">
        <v>0.41278888719419715</v>
      </c>
      <c r="D5" s="4">
        <v>0.49849696150125161</v>
      </c>
    </row>
    <row r="6" spans="1:18" x14ac:dyDescent="0.55000000000000004">
      <c r="B6" s="4">
        <v>1</v>
      </c>
      <c r="C6" s="4">
        <v>0.32911315103509947</v>
      </c>
      <c r="D6" s="4">
        <v>0.56842576064976169</v>
      </c>
    </row>
    <row r="7" spans="1:18" x14ac:dyDescent="0.55000000000000004">
      <c r="B7" s="4">
        <v>1</v>
      </c>
      <c r="C7" s="4">
        <v>0.2701679117246949</v>
      </c>
      <c r="D7" s="4">
        <v>0.42760111423565267</v>
      </c>
    </row>
    <row r="8" spans="1:18" x14ac:dyDescent="0.55000000000000004">
      <c r="B8" s="4">
        <v>1</v>
      </c>
      <c r="C8" s="4">
        <v>0.28800848964870973</v>
      </c>
      <c r="D8" s="4">
        <v>0.65792894077571096</v>
      </c>
    </row>
    <row r="9" spans="1:18" x14ac:dyDescent="0.55000000000000004">
      <c r="B9" s="2">
        <f>AVERAGE(B3:B8)</f>
        <v>1</v>
      </c>
      <c r="C9" s="2">
        <f>AVERAGE(C3:C8)</f>
        <v>0.34024099719275247</v>
      </c>
      <c r="D9" s="2">
        <f>AVERAGE(D3:D8)</f>
        <v>0.51457627639872738</v>
      </c>
      <c r="E9" t="s">
        <v>8</v>
      </c>
    </row>
    <row r="10" spans="1:18" x14ac:dyDescent="0.55000000000000004">
      <c r="B10" s="2">
        <f>_xlfn.STDEV.S(B3:B8)</f>
        <v>0</v>
      </c>
      <c r="C10" s="2">
        <f>_xlfn.STDEV.S(C3:C8)</f>
        <v>6.3960092231688498E-2</v>
      </c>
      <c r="D10" s="2">
        <f>_xlfn.STDEV.S(D3:D8)</f>
        <v>9.416212896254228E-2</v>
      </c>
      <c r="E10" t="s">
        <v>0</v>
      </c>
    </row>
    <row r="11" spans="1:18" x14ac:dyDescent="0.55000000000000004">
      <c r="C11" s="16">
        <f>_xlfn.T.TEST(B3:B8,C3:C8,2,2)</f>
        <v>2.160935019356313E-10</v>
      </c>
      <c r="D11" s="16">
        <f>_xlfn.T.TEST(B3:B8,D3:D8,2,2)</f>
        <v>1.8062550685886666E-7</v>
      </c>
      <c r="E11" t="s">
        <v>80</v>
      </c>
    </row>
    <row r="12" spans="1:18" x14ac:dyDescent="0.55000000000000004">
      <c r="C12" s="18" t="s">
        <v>100</v>
      </c>
      <c r="D12" s="18" t="s">
        <v>1</v>
      </c>
    </row>
    <row r="13" spans="1:18" x14ac:dyDescent="0.55000000000000004">
      <c r="A13" s="13" t="s">
        <v>19</v>
      </c>
      <c r="J13" s="38"/>
      <c r="K13" s="29"/>
      <c r="L13" s="29"/>
      <c r="M13" s="29"/>
      <c r="N13" s="29"/>
      <c r="O13" s="29"/>
      <c r="P13" s="29"/>
      <c r="Q13" s="29"/>
      <c r="R13" s="29"/>
    </row>
    <row r="14" spans="1:18" x14ac:dyDescent="0.55000000000000004">
      <c r="A14" s="5" t="s">
        <v>36</v>
      </c>
      <c r="J14" s="38"/>
      <c r="K14" s="29"/>
      <c r="L14" s="29"/>
      <c r="M14" s="29"/>
      <c r="N14" s="29"/>
      <c r="O14" s="29"/>
      <c r="P14" s="29"/>
      <c r="Q14" s="29"/>
      <c r="R14" s="29"/>
    </row>
    <row r="15" spans="1:18" ht="30" customHeight="1" x14ac:dyDescent="0.55000000000000004">
      <c r="A15" s="5" t="s">
        <v>4</v>
      </c>
      <c r="B15" s="12" t="s">
        <v>18</v>
      </c>
      <c r="C15" s="9" t="s">
        <v>3</v>
      </c>
      <c r="D15" s="10" t="s">
        <v>16</v>
      </c>
      <c r="E15" s="10" t="s">
        <v>17</v>
      </c>
      <c r="J15" s="38"/>
      <c r="K15" s="39"/>
      <c r="L15" s="40"/>
      <c r="M15" s="41"/>
      <c r="N15" s="41"/>
      <c r="O15" s="29"/>
      <c r="P15" s="29"/>
      <c r="Q15" s="29"/>
      <c r="R15" s="29"/>
    </row>
    <row r="16" spans="1:18" x14ac:dyDescent="0.55000000000000004">
      <c r="C16" s="4">
        <v>0.99999999052570654</v>
      </c>
      <c r="D16" s="4">
        <v>0.67994161105389561</v>
      </c>
      <c r="E16" s="4">
        <v>0.89215571606080246</v>
      </c>
      <c r="J16" s="29"/>
      <c r="K16" s="29"/>
      <c r="L16" s="26"/>
      <c r="M16" s="26"/>
      <c r="N16" s="26"/>
      <c r="O16" s="29"/>
      <c r="P16" s="29"/>
      <c r="Q16" s="29"/>
      <c r="R16" s="29"/>
    </row>
    <row r="17" spans="1:18" x14ac:dyDescent="0.55000000000000004">
      <c r="C17" s="4">
        <v>0.99999999278549656</v>
      </c>
      <c r="D17" s="4">
        <v>0.57563840943691658</v>
      </c>
      <c r="E17" s="4">
        <v>0.66214687471884348</v>
      </c>
      <c r="J17" s="29"/>
      <c r="K17" s="29"/>
      <c r="L17" s="26"/>
      <c r="M17" s="26"/>
      <c r="N17" s="26"/>
      <c r="O17" s="29"/>
      <c r="P17" s="29"/>
      <c r="Q17" s="29"/>
      <c r="R17" s="29"/>
    </row>
    <row r="18" spans="1:18" x14ac:dyDescent="0.55000000000000004">
      <c r="C18" s="4">
        <v>0.99999999278549656</v>
      </c>
      <c r="D18" s="4">
        <v>0.57563840943691658</v>
      </c>
      <c r="E18" s="4">
        <v>0.66214687471884348</v>
      </c>
      <c r="J18" s="29"/>
      <c r="K18" s="26"/>
      <c r="L18" s="26"/>
      <c r="M18" s="26"/>
      <c r="N18" s="26"/>
      <c r="O18" s="29"/>
      <c r="P18" s="29"/>
      <c r="Q18" s="29"/>
      <c r="R18" s="29"/>
    </row>
    <row r="19" spans="1:18" x14ac:dyDescent="0.55000000000000004">
      <c r="C19" s="4">
        <v>0.99999999438450471</v>
      </c>
      <c r="D19" s="4">
        <v>0.73557334171621735</v>
      </c>
      <c r="E19" s="4">
        <v>0.66662140735265907</v>
      </c>
      <c r="J19" s="29"/>
      <c r="K19" s="26"/>
      <c r="L19" s="26"/>
      <c r="M19" s="26"/>
      <c r="N19" s="26"/>
      <c r="O19" s="29"/>
      <c r="P19" s="29"/>
      <c r="Q19" s="29"/>
      <c r="R19" s="29"/>
    </row>
    <row r="20" spans="1:18" x14ac:dyDescent="0.55000000000000004">
      <c r="C20" s="4">
        <v>0.99999999347634105</v>
      </c>
      <c r="D20" s="4">
        <v>0.64262864524991536</v>
      </c>
      <c r="E20" s="4">
        <v>0.76069972352652604</v>
      </c>
      <c r="J20" s="29"/>
      <c r="K20" s="26"/>
      <c r="L20" s="26"/>
      <c r="M20" s="26"/>
      <c r="N20" s="26"/>
      <c r="O20" s="29"/>
      <c r="P20" s="29"/>
      <c r="Q20" s="29"/>
      <c r="R20" s="29"/>
    </row>
    <row r="21" spans="1:18" x14ac:dyDescent="0.55000000000000004">
      <c r="B21" s="4">
        <v>0.27305063281687347</v>
      </c>
      <c r="C21" s="4">
        <v>0.99999999723006616</v>
      </c>
      <c r="D21" s="4">
        <v>0.77240037122932759</v>
      </c>
      <c r="E21" s="4">
        <v>0.9049238375387928</v>
      </c>
      <c r="J21" s="29"/>
      <c r="K21" s="26"/>
      <c r="L21" s="26"/>
      <c r="M21" s="26"/>
      <c r="N21" s="26"/>
      <c r="O21" s="29"/>
      <c r="P21" s="29"/>
      <c r="Q21" s="29"/>
      <c r="R21" s="29"/>
    </row>
    <row r="22" spans="1:18" x14ac:dyDescent="0.55000000000000004">
      <c r="C22" s="2">
        <f>AVERAGE(C16:C21)</f>
        <v>0.99999999353126867</v>
      </c>
      <c r="D22" s="2">
        <f t="shared" ref="D22:E22" si="0">AVERAGE(D16:D21)</f>
        <v>0.66363679802053155</v>
      </c>
      <c r="E22" s="2">
        <f t="shared" si="0"/>
        <v>0.75811573898607787</v>
      </c>
      <c r="F22" t="s">
        <v>37</v>
      </c>
      <c r="J22" s="29"/>
      <c r="K22" s="29"/>
      <c r="L22" s="29"/>
      <c r="M22" s="29"/>
      <c r="N22" s="29"/>
      <c r="O22" s="29"/>
      <c r="P22" s="29"/>
      <c r="Q22" s="29"/>
      <c r="R22" s="29"/>
    </row>
    <row r="23" spans="1:18" x14ac:dyDescent="0.55000000000000004">
      <c r="C23" s="2">
        <f>_xlfn.STDEV.S(C16:C21)</f>
        <v>2.2162079085318943E-9</v>
      </c>
      <c r="D23" s="2">
        <f t="shared" ref="D23:E23" si="1">_xlfn.STDEV.S(D16:D21)</f>
        <v>8.1484972078952195E-2</v>
      </c>
      <c r="E23" s="2">
        <f t="shared" si="1"/>
        <v>0.11516706887777692</v>
      </c>
      <c r="F23" t="s">
        <v>0</v>
      </c>
      <c r="J23" s="29"/>
      <c r="K23" s="29"/>
      <c r="L23" s="29"/>
      <c r="M23" s="42"/>
      <c r="N23" s="42"/>
      <c r="O23" s="29"/>
      <c r="P23" s="29"/>
      <c r="Q23" s="29"/>
      <c r="R23" s="29"/>
    </row>
    <row r="24" spans="1:18" x14ac:dyDescent="0.55000000000000004">
      <c r="D24" s="15">
        <f>_xlfn.T.TEST(C16:C21,D16:D21,2,2)</f>
        <v>1.4360821431512039E-6</v>
      </c>
      <c r="E24" s="15">
        <f>_xlfn.T.TEST(C16:C21,E16:E21,2,2)</f>
        <v>4.3481939074785917E-4</v>
      </c>
      <c r="F24" t="s">
        <v>73</v>
      </c>
      <c r="J24" s="29"/>
      <c r="K24" s="29"/>
      <c r="L24" s="29"/>
      <c r="M24" s="29"/>
      <c r="N24" s="29"/>
      <c r="O24" s="29"/>
      <c r="P24" s="29"/>
      <c r="Q24" s="29"/>
      <c r="R24" s="29"/>
    </row>
    <row r="25" spans="1:18" x14ac:dyDescent="0.55000000000000004">
      <c r="D25" s="18" t="s">
        <v>1</v>
      </c>
      <c r="E25" s="18"/>
      <c r="J25" s="29"/>
      <c r="K25" s="29"/>
      <c r="L25" s="29"/>
      <c r="M25" s="29"/>
      <c r="N25" s="29"/>
      <c r="O25" s="29"/>
      <c r="P25" s="29"/>
      <c r="Q25" s="29"/>
      <c r="R25" s="29"/>
    </row>
    <row r="27" spans="1:18" x14ac:dyDescent="0.55000000000000004">
      <c r="A27" s="17" t="s">
        <v>39</v>
      </c>
    </row>
  </sheetData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DC184-BEBA-46D9-8073-8BD1ED9ABF71}">
  <dimension ref="A1:F30"/>
  <sheetViews>
    <sheetView workbookViewId="0">
      <selection activeCell="D13" sqref="D13"/>
    </sheetView>
  </sheetViews>
  <sheetFormatPr defaultRowHeight="14.4" x14ac:dyDescent="0.55000000000000004"/>
  <cols>
    <col min="2" max="2" width="14.9453125" customWidth="1"/>
    <col min="3" max="4" width="11.578125" bestFit="1" customWidth="1"/>
  </cols>
  <sheetData>
    <row r="1" spans="1:5" x14ac:dyDescent="0.55000000000000004">
      <c r="A1" s="5" t="s">
        <v>2</v>
      </c>
    </row>
    <row r="2" spans="1:5" x14ac:dyDescent="0.55000000000000004">
      <c r="A2" s="5" t="s">
        <v>4</v>
      </c>
      <c r="B2" s="9" t="s">
        <v>3</v>
      </c>
      <c r="C2" s="10" t="s">
        <v>16</v>
      </c>
      <c r="D2" s="10" t="s">
        <v>17</v>
      </c>
    </row>
    <row r="3" spans="1:5" x14ac:dyDescent="0.55000000000000004">
      <c r="B3" s="4">
        <v>1</v>
      </c>
      <c r="C3" s="4">
        <v>0.47956837364423632</v>
      </c>
      <c r="D3" s="4">
        <v>0.53235091996993944</v>
      </c>
    </row>
    <row r="4" spans="1:5" x14ac:dyDescent="0.55000000000000004">
      <c r="B4" s="4">
        <v>1</v>
      </c>
      <c r="C4" s="4">
        <v>0.44978674017613873</v>
      </c>
      <c r="D4" s="4">
        <v>0.55792037010094808</v>
      </c>
    </row>
    <row r="5" spans="1:5" x14ac:dyDescent="0.55000000000000004">
      <c r="B5" s="4">
        <v>1</v>
      </c>
      <c r="C5" s="4">
        <v>0.50082512425101766</v>
      </c>
      <c r="D5" s="4">
        <v>0.42072737699025864</v>
      </c>
    </row>
    <row r="6" spans="1:5" x14ac:dyDescent="0.55000000000000004">
      <c r="B6" s="4">
        <v>1</v>
      </c>
      <c r="C6" s="4">
        <v>0.47398006577793594</v>
      </c>
      <c r="D6" s="4">
        <v>0.55738952448433776</v>
      </c>
    </row>
    <row r="7" spans="1:5" x14ac:dyDescent="0.55000000000000004">
      <c r="B7" s="4">
        <v>1</v>
      </c>
      <c r="C7" s="4">
        <v>0.27915498881970358</v>
      </c>
      <c r="D7" s="4">
        <v>0.4318834762424591</v>
      </c>
    </row>
    <row r="8" spans="1:5" x14ac:dyDescent="0.55000000000000004">
      <c r="B8" s="4">
        <v>1</v>
      </c>
      <c r="C8" s="4">
        <v>0.60901805620220351</v>
      </c>
      <c r="D8" s="4">
        <v>0.76367393893976232</v>
      </c>
    </row>
    <row r="9" spans="1:5" x14ac:dyDescent="0.55000000000000004">
      <c r="B9" s="4">
        <v>1</v>
      </c>
      <c r="C9" s="4">
        <v>0.4793381638750448</v>
      </c>
      <c r="D9" s="4">
        <v>0.47577901967663305</v>
      </c>
    </row>
    <row r="10" spans="1:5" x14ac:dyDescent="0.55000000000000004">
      <c r="B10" s="2">
        <f>AVERAGE(B3:B9)</f>
        <v>1</v>
      </c>
      <c r="C10" s="2">
        <f>AVERAGE(C3:C9)</f>
        <v>0.46738164467804016</v>
      </c>
      <c r="D10" s="2">
        <f>AVERAGE(D3:D9)</f>
        <v>0.53424637520061979</v>
      </c>
      <c r="E10" t="s">
        <v>8</v>
      </c>
    </row>
    <row r="11" spans="1:5" x14ac:dyDescent="0.55000000000000004">
      <c r="B11" s="2">
        <f>_xlfn.STDEV.S(B3:B9)</f>
        <v>0</v>
      </c>
      <c r="C11" s="2">
        <f>_xlfn.STDEV.S(C3:C9)</f>
        <v>9.7684191753023619E-2</v>
      </c>
      <c r="D11" s="2">
        <f>_xlfn.STDEV.S(D3:D9)</f>
        <v>0.11584459478606803</v>
      </c>
      <c r="E11" t="s">
        <v>0</v>
      </c>
    </row>
    <row r="12" spans="1:5" x14ac:dyDescent="0.55000000000000004">
      <c r="C12" s="16">
        <f>_xlfn.T.TEST(B3:B9,C3:C9,2,2)</f>
        <v>6.0677112121901606E-9</v>
      </c>
      <c r="D12" s="16">
        <f>_xlfn.T.TEST(B3:B9,D3:D9,2,2)</f>
        <v>1.8299532153624942E-7</v>
      </c>
      <c r="E12" t="s">
        <v>80</v>
      </c>
    </row>
    <row r="13" spans="1:5" x14ac:dyDescent="0.55000000000000004">
      <c r="C13" s="18" t="s">
        <v>1</v>
      </c>
      <c r="D13" s="18" t="s">
        <v>1</v>
      </c>
    </row>
    <row r="15" spans="1:5" x14ac:dyDescent="0.55000000000000004">
      <c r="A15" s="5" t="s">
        <v>20</v>
      </c>
    </row>
    <row r="16" spans="1:5" ht="28.8" x14ac:dyDescent="0.55000000000000004">
      <c r="A16" s="5" t="s">
        <v>4</v>
      </c>
      <c r="B16" s="19" t="s">
        <v>33</v>
      </c>
      <c r="C16" s="9" t="s">
        <v>3</v>
      </c>
      <c r="D16" s="10" t="s">
        <v>16</v>
      </c>
      <c r="E16" s="10" t="s">
        <v>17</v>
      </c>
    </row>
    <row r="17" spans="1:6" x14ac:dyDescent="0.55000000000000004">
      <c r="B17">
        <v>0.02</v>
      </c>
      <c r="C17" s="4">
        <v>1</v>
      </c>
      <c r="D17" s="4">
        <v>1.2819987493234513</v>
      </c>
      <c r="E17" s="4">
        <v>1.7757614851676979</v>
      </c>
    </row>
    <row r="18" spans="1:6" x14ac:dyDescent="0.55000000000000004">
      <c r="C18" s="4">
        <v>1</v>
      </c>
      <c r="D18" s="4">
        <v>0.83070620238534776</v>
      </c>
      <c r="E18" s="4">
        <v>0.82266217440279443</v>
      </c>
    </row>
    <row r="19" spans="1:6" x14ac:dyDescent="0.55000000000000004">
      <c r="C19" s="4">
        <v>1</v>
      </c>
      <c r="D19" s="4">
        <v>0.8292447555233472</v>
      </c>
      <c r="E19" s="4">
        <v>0.6886375664012897</v>
      </c>
    </row>
    <row r="20" spans="1:6" x14ac:dyDescent="0.55000000000000004">
      <c r="C20" s="4">
        <v>1</v>
      </c>
      <c r="D20" s="4">
        <v>0.70717897960981302</v>
      </c>
      <c r="E20" s="4">
        <v>0.72461781606240749</v>
      </c>
    </row>
    <row r="21" spans="1:6" x14ac:dyDescent="0.55000000000000004">
      <c r="C21" s="4">
        <v>1</v>
      </c>
      <c r="D21" s="4">
        <v>1.0339330306186187</v>
      </c>
      <c r="E21" s="4">
        <v>0.91961618634216324</v>
      </c>
    </row>
    <row r="22" spans="1:6" x14ac:dyDescent="0.55000000000000004">
      <c r="C22" s="4">
        <v>1</v>
      </c>
      <c r="D22" s="4">
        <v>0.90333495997091251</v>
      </c>
      <c r="E22" s="4">
        <v>1.0879106617829035</v>
      </c>
    </row>
    <row r="23" spans="1:6" x14ac:dyDescent="0.55000000000000004">
      <c r="C23" s="4">
        <v>1</v>
      </c>
      <c r="D23" s="4">
        <v>0.81542724544502088</v>
      </c>
      <c r="E23" s="4">
        <v>0.80930585034286184</v>
      </c>
    </row>
    <row r="24" spans="1:6" x14ac:dyDescent="0.55000000000000004">
      <c r="C24" s="2">
        <f>AVERAGE(C17:C23)</f>
        <v>1</v>
      </c>
      <c r="D24" s="2">
        <f>AVERAGE(D17:D23)</f>
        <v>0.91454627469664451</v>
      </c>
      <c r="E24" s="2">
        <f>AVERAGE(E17:E23)</f>
        <v>0.97550167721458825</v>
      </c>
      <c r="F24" t="s">
        <v>34</v>
      </c>
    </row>
    <row r="25" spans="1:6" x14ac:dyDescent="0.55000000000000004">
      <c r="C25" s="2">
        <f>_xlfn.STDEV.S(C17:C23)</f>
        <v>0</v>
      </c>
      <c r="D25" s="2">
        <f>_xlfn.STDEV.S(D17:D23)</f>
        <v>0.18996995205675066</v>
      </c>
      <c r="E25" s="2">
        <f>_xlfn.STDEV.S(E17:E23)</f>
        <v>0.37691498256139588</v>
      </c>
      <c r="F25" t="s">
        <v>0</v>
      </c>
    </row>
    <row r="26" spans="1:6" x14ac:dyDescent="0.55000000000000004">
      <c r="D26" s="4">
        <f>_xlfn.T.TEST(C17:C23,D17:D23,2,2)</f>
        <v>0.25700753323495013</v>
      </c>
      <c r="E26" s="4">
        <f>_xlfn.T.TEST(C17:C23,E17:E23,2,2)</f>
        <v>0.86633048181354866</v>
      </c>
      <c r="F26" t="s">
        <v>73</v>
      </c>
    </row>
    <row r="27" spans="1:6" x14ac:dyDescent="0.55000000000000004">
      <c r="C27" s="18"/>
      <c r="D27" s="18"/>
    </row>
    <row r="30" spans="1:6" x14ac:dyDescent="0.55000000000000004">
      <c r="A30" s="17" t="s">
        <v>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7D857-B50E-4E77-96C8-EBAC1FEC93D0}">
  <dimension ref="A1:E11"/>
  <sheetViews>
    <sheetView workbookViewId="0">
      <selection activeCell="G19" sqref="G19"/>
    </sheetView>
  </sheetViews>
  <sheetFormatPr defaultRowHeight="14.4" x14ac:dyDescent="0.55000000000000004"/>
  <cols>
    <col min="2" max="2" width="9.83984375" customWidth="1"/>
    <col min="3" max="3" width="10.15625" customWidth="1"/>
    <col min="4" max="4" width="9.734375" customWidth="1"/>
  </cols>
  <sheetData>
    <row r="1" spans="1:5" x14ac:dyDescent="0.55000000000000004">
      <c r="A1" s="5" t="s">
        <v>2</v>
      </c>
    </row>
    <row r="2" spans="1:5" ht="16.5" x14ac:dyDescent="0.55000000000000004">
      <c r="A2" s="5" t="s">
        <v>4</v>
      </c>
      <c r="B2" s="7" t="s">
        <v>112</v>
      </c>
      <c r="C2" s="7" t="s">
        <v>104</v>
      </c>
      <c r="D2" s="7" t="s">
        <v>107</v>
      </c>
    </row>
    <row r="3" spans="1:5" x14ac:dyDescent="0.55000000000000004">
      <c r="B3" s="4">
        <v>1</v>
      </c>
      <c r="C3">
        <v>0.39</v>
      </c>
      <c r="D3">
        <v>0.83</v>
      </c>
    </row>
    <row r="4" spans="1:5" x14ac:dyDescent="0.55000000000000004">
      <c r="B4" s="4">
        <v>1</v>
      </c>
      <c r="C4">
        <v>0.47</v>
      </c>
      <c r="D4">
        <v>0.67</v>
      </c>
    </row>
    <row r="5" spans="1:5" x14ac:dyDescent="0.55000000000000004">
      <c r="B5" s="4">
        <v>1</v>
      </c>
      <c r="C5">
        <v>0.37</v>
      </c>
      <c r="D5">
        <v>0.69</v>
      </c>
    </row>
    <row r="6" spans="1:5" x14ac:dyDescent="0.55000000000000004">
      <c r="B6" s="2">
        <f>AVERAGE(B3:B5)</f>
        <v>1</v>
      </c>
      <c r="C6" s="2">
        <f t="shared" ref="C6:D6" si="0">AVERAGE(C3:C5)</f>
        <v>0.41</v>
      </c>
      <c r="D6" s="2">
        <f t="shared" si="0"/>
        <v>0.73</v>
      </c>
      <c r="E6" t="s">
        <v>8</v>
      </c>
    </row>
    <row r="7" spans="1:5" x14ac:dyDescent="0.55000000000000004">
      <c r="B7" s="2">
        <f>_xlfn.STDEV.S(B3:B5)</f>
        <v>0</v>
      </c>
      <c r="C7" s="2">
        <f t="shared" ref="C7:D7" si="1">_xlfn.STDEV.S(C3:C5)</f>
        <v>5.2915026221292044E-2</v>
      </c>
      <c r="D7" s="2">
        <f t="shared" si="1"/>
        <v>8.7177978870813438E-2</v>
      </c>
      <c r="E7" t="s">
        <v>0</v>
      </c>
    </row>
    <row r="8" spans="1:5" x14ac:dyDescent="0.55000000000000004">
      <c r="C8" s="15">
        <f>_xlfn.T.TEST(B3:B5,C3:C5,2,2)</f>
        <v>4.2373412488466041E-5</v>
      </c>
      <c r="D8">
        <f>_xlfn.T.TEST(B3:B5,D3:D5,2,2)</f>
        <v>5.8292913142826098E-3</v>
      </c>
      <c r="E8" t="s">
        <v>73</v>
      </c>
    </row>
    <row r="9" spans="1:5" x14ac:dyDescent="0.55000000000000004">
      <c r="C9" s="18" t="s">
        <v>1</v>
      </c>
      <c r="D9" s="18" t="s">
        <v>1</v>
      </c>
    </row>
    <row r="11" spans="1:5" x14ac:dyDescent="0.55000000000000004">
      <c r="A11" s="17" t="s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8CA42-892B-4C3B-BD7C-8F6A392849CC}">
  <dimension ref="A1:R26"/>
  <sheetViews>
    <sheetView workbookViewId="0">
      <selection activeCell="A19" sqref="A19"/>
    </sheetView>
  </sheetViews>
  <sheetFormatPr defaultRowHeight="14.4" x14ac:dyDescent="0.55000000000000004"/>
  <cols>
    <col min="1" max="2" width="12.05078125" customWidth="1"/>
    <col min="8" max="8" width="12.578125" customWidth="1"/>
    <col min="9" max="9" width="12.26171875" customWidth="1"/>
    <col min="11" max="11" width="17.7890625" customWidth="1"/>
    <col min="17" max="17" width="11.9453125" customWidth="1"/>
    <col min="18" max="18" width="12.47265625" customWidth="1"/>
  </cols>
  <sheetData>
    <row r="1" spans="1:18" x14ac:dyDescent="0.55000000000000004">
      <c r="A1" s="5" t="s">
        <v>43</v>
      </c>
    </row>
    <row r="2" spans="1:18" ht="16.5" x14ac:dyDescent="0.55000000000000004">
      <c r="A2" s="5" t="s">
        <v>45</v>
      </c>
      <c r="B2" t="s">
        <v>44</v>
      </c>
      <c r="C2" t="s">
        <v>40</v>
      </c>
      <c r="D2" t="s">
        <v>41</v>
      </c>
      <c r="E2" t="s">
        <v>42</v>
      </c>
      <c r="F2" t="s">
        <v>22</v>
      </c>
      <c r="G2" t="s">
        <v>0</v>
      </c>
      <c r="H2" t="s">
        <v>81</v>
      </c>
      <c r="I2" t="s">
        <v>101</v>
      </c>
      <c r="L2" t="s">
        <v>40</v>
      </c>
      <c r="M2" t="s">
        <v>41</v>
      </c>
      <c r="N2" t="s">
        <v>42</v>
      </c>
      <c r="O2" t="s">
        <v>22</v>
      </c>
      <c r="P2" t="s">
        <v>0</v>
      </c>
      <c r="Q2" t="s">
        <v>81</v>
      </c>
      <c r="R2" t="s">
        <v>101</v>
      </c>
    </row>
    <row r="3" spans="1:18" ht="16.5" x14ac:dyDescent="0.55000000000000004">
      <c r="A3" s="6" t="s">
        <v>11</v>
      </c>
      <c r="B3">
        <v>0</v>
      </c>
      <c r="C3" s="4">
        <v>100</v>
      </c>
      <c r="D3" s="4">
        <v>100</v>
      </c>
      <c r="E3" s="4">
        <v>100</v>
      </c>
      <c r="F3" s="2">
        <f>AVERAGE(C3:E3)</f>
        <v>100</v>
      </c>
      <c r="G3" s="2">
        <f>_xlfn.STDEV.S(C3:E3)</f>
        <v>0</v>
      </c>
      <c r="H3" s="4"/>
      <c r="I3" s="4"/>
      <c r="K3" t="s">
        <v>46</v>
      </c>
      <c r="L3" s="4">
        <v>12.235947275781308</v>
      </c>
      <c r="M3" s="4">
        <v>11.590875907844449</v>
      </c>
      <c r="N3" s="4">
        <v>12.049147727685314</v>
      </c>
      <c r="O3" s="2">
        <f>AVERAGE(L3:N3)</f>
        <v>11.958656970437024</v>
      </c>
      <c r="P3" s="2">
        <f>_xlfn.STDEV.S(L3:N3)</f>
        <v>0.3319197196514686</v>
      </c>
      <c r="Q3" s="4"/>
      <c r="R3" s="4"/>
    </row>
    <row r="4" spans="1:18" x14ac:dyDescent="0.55000000000000004">
      <c r="A4" s="6"/>
      <c r="B4">
        <v>2</v>
      </c>
      <c r="C4" s="4">
        <v>100</v>
      </c>
      <c r="D4" s="4">
        <v>100</v>
      </c>
      <c r="E4" s="4">
        <v>100</v>
      </c>
      <c r="F4" s="2">
        <f t="shared" ref="F4:F24" si="0">AVERAGE(C4:E4)</f>
        <v>100</v>
      </c>
      <c r="G4" s="2">
        <f t="shared" ref="G4:G24" si="1">_xlfn.STDEV.S(C4:E4)</f>
        <v>0</v>
      </c>
      <c r="H4" s="4"/>
      <c r="I4" s="4"/>
      <c r="K4" t="s">
        <v>47</v>
      </c>
      <c r="L4" s="4">
        <v>16.582194266301101</v>
      </c>
      <c r="M4" s="4">
        <v>15.633178637376846</v>
      </c>
      <c r="N4" s="4">
        <v>16.053677890061277</v>
      </c>
      <c r="O4" s="2">
        <f t="shared" ref="O4:O20" si="2">AVERAGE(L4:N4)</f>
        <v>16.089683597913076</v>
      </c>
      <c r="P4" s="2">
        <f t="shared" ref="P4:P20" si="3">_xlfn.STDEV.S(L4:N4)</f>
        <v>0.47553125473943036</v>
      </c>
      <c r="Q4" s="4"/>
      <c r="R4" s="4"/>
    </row>
    <row r="5" spans="1:18" x14ac:dyDescent="0.55000000000000004">
      <c r="A5" s="6"/>
      <c r="B5">
        <v>4</v>
      </c>
      <c r="C5" s="4">
        <v>100</v>
      </c>
      <c r="D5" s="4">
        <v>100</v>
      </c>
      <c r="E5" s="4">
        <v>100</v>
      </c>
      <c r="F5" s="2">
        <f t="shared" si="0"/>
        <v>100</v>
      </c>
      <c r="G5" s="2">
        <f t="shared" si="1"/>
        <v>0</v>
      </c>
      <c r="H5" s="4"/>
      <c r="I5" s="4"/>
      <c r="L5" s="4"/>
      <c r="M5" s="4"/>
      <c r="N5" s="4"/>
      <c r="O5" s="4"/>
      <c r="P5" s="4"/>
      <c r="Q5" s="4"/>
      <c r="R5" s="4"/>
    </row>
    <row r="6" spans="1:18" x14ac:dyDescent="0.55000000000000004">
      <c r="A6" s="6"/>
      <c r="B6">
        <v>6</v>
      </c>
      <c r="C6" s="4">
        <v>42.022320000000001</v>
      </c>
      <c r="D6" s="4">
        <v>18.396850000000001</v>
      </c>
      <c r="E6" s="4">
        <v>11.30653</v>
      </c>
      <c r="F6" s="2">
        <f t="shared" si="0"/>
        <v>23.908566666666669</v>
      </c>
      <c r="G6" s="2">
        <f t="shared" si="1"/>
        <v>16.082574554194778</v>
      </c>
      <c r="H6" s="4"/>
      <c r="I6" s="4"/>
      <c r="L6" s="4"/>
      <c r="M6" s="4"/>
      <c r="N6" s="4"/>
      <c r="O6" s="4"/>
      <c r="P6" s="4"/>
      <c r="Q6" s="4"/>
      <c r="R6" s="4"/>
    </row>
    <row r="7" spans="1:18" x14ac:dyDescent="0.55000000000000004">
      <c r="A7" s="6"/>
      <c r="B7">
        <v>8</v>
      </c>
      <c r="C7" s="4">
        <v>4.6618519999999997</v>
      </c>
      <c r="D7" s="4">
        <v>3.8764780000000001</v>
      </c>
      <c r="E7" s="4">
        <v>5.590452</v>
      </c>
      <c r="F7" s="2">
        <f t="shared" si="0"/>
        <v>4.7095940000000001</v>
      </c>
      <c r="G7" s="2">
        <f t="shared" si="1"/>
        <v>0.85798379477236653</v>
      </c>
      <c r="H7" s="4"/>
      <c r="I7" s="4"/>
      <c r="L7" s="4"/>
      <c r="M7" s="4"/>
      <c r="N7" s="4"/>
      <c r="O7" s="4"/>
      <c r="P7" s="4"/>
      <c r="Q7" s="4"/>
      <c r="R7" s="4"/>
    </row>
    <row r="8" spans="1:18" x14ac:dyDescent="0.55000000000000004">
      <c r="A8" s="6"/>
      <c r="B8">
        <v>15</v>
      </c>
      <c r="C8" s="4">
        <v>0.157584</v>
      </c>
      <c r="D8" s="4">
        <v>0.71616299999999999</v>
      </c>
      <c r="E8" s="4">
        <v>0.50251299999999999</v>
      </c>
      <c r="F8" s="2">
        <f t="shared" si="0"/>
        <v>0.45875333333333335</v>
      </c>
      <c r="G8" s="2">
        <f t="shared" si="1"/>
        <v>0.28184890656224537</v>
      </c>
      <c r="H8" s="4"/>
      <c r="I8" s="4"/>
      <c r="L8" s="4"/>
      <c r="M8" s="4"/>
      <c r="N8" s="4"/>
      <c r="O8" s="4"/>
      <c r="P8" s="4"/>
      <c r="Q8" s="4"/>
      <c r="R8" s="4"/>
    </row>
    <row r="9" spans="1:18" x14ac:dyDescent="0.55000000000000004">
      <c r="A9" s="6"/>
      <c r="C9" s="4"/>
      <c r="D9" s="4"/>
      <c r="E9" s="4"/>
      <c r="F9" s="4"/>
      <c r="G9" s="4"/>
      <c r="H9" s="4"/>
      <c r="I9" s="4"/>
      <c r="L9" s="4"/>
      <c r="M9" s="4"/>
      <c r="N9" s="4"/>
      <c r="O9" s="4"/>
      <c r="P9" s="4"/>
      <c r="Q9" s="4"/>
      <c r="R9" s="4"/>
    </row>
    <row r="10" spans="1:18" x14ac:dyDescent="0.55000000000000004">
      <c r="A10" s="6"/>
      <c r="C10" s="4" t="s">
        <v>40</v>
      </c>
      <c r="D10" s="4" t="s">
        <v>41</v>
      </c>
      <c r="E10" s="4" t="s">
        <v>42</v>
      </c>
      <c r="F10" s="4"/>
      <c r="G10" s="4"/>
      <c r="H10" s="4"/>
      <c r="I10" s="4"/>
      <c r="L10" s="4" t="s">
        <v>40</v>
      </c>
      <c r="M10" s="4" t="s">
        <v>41</v>
      </c>
      <c r="N10" s="4" t="s">
        <v>42</v>
      </c>
      <c r="O10" s="4"/>
      <c r="P10" s="4"/>
      <c r="Q10" s="4"/>
      <c r="R10" s="4"/>
    </row>
    <row r="11" spans="1:18" ht="16.5" x14ac:dyDescent="0.55000000000000004">
      <c r="A11" s="7" t="s">
        <v>104</v>
      </c>
      <c r="B11">
        <v>0</v>
      </c>
      <c r="C11" s="4">
        <v>100</v>
      </c>
      <c r="D11" s="4">
        <v>100</v>
      </c>
      <c r="E11" s="4">
        <v>100</v>
      </c>
      <c r="F11" s="2">
        <f t="shared" si="0"/>
        <v>100</v>
      </c>
      <c r="G11" s="2">
        <f t="shared" si="1"/>
        <v>0</v>
      </c>
      <c r="H11" s="4"/>
      <c r="I11" s="4"/>
      <c r="K11" t="s">
        <v>46</v>
      </c>
      <c r="L11" s="4">
        <v>15.127088112326119</v>
      </c>
      <c r="M11" s="4">
        <v>15.151479284481383</v>
      </c>
      <c r="N11" s="4">
        <v>16.051191652265032</v>
      </c>
      <c r="O11" s="2">
        <f t="shared" si="2"/>
        <v>15.443253016357511</v>
      </c>
      <c r="P11" s="2">
        <f t="shared" si="3"/>
        <v>0.52663153256484763</v>
      </c>
      <c r="Q11" s="15">
        <f>_xlfn.T.TEST(L3:N3,L11:N11,2,2)</f>
        <v>6.3340152614182999E-4</v>
      </c>
      <c r="R11" s="15"/>
    </row>
    <row r="12" spans="1:18" x14ac:dyDescent="0.55000000000000004">
      <c r="A12" s="6"/>
      <c r="B12">
        <v>2</v>
      </c>
      <c r="C12" s="4">
        <v>100</v>
      </c>
      <c r="D12" s="4">
        <v>100</v>
      </c>
      <c r="E12" s="4">
        <v>100</v>
      </c>
      <c r="F12" s="2">
        <f t="shared" si="0"/>
        <v>100</v>
      </c>
      <c r="G12" s="2">
        <f t="shared" si="1"/>
        <v>0</v>
      </c>
      <c r="H12" s="4"/>
      <c r="I12" s="4"/>
      <c r="K12" t="s">
        <v>47</v>
      </c>
      <c r="L12" s="4">
        <v>19.986131008560214</v>
      </c>
      <c r="M12" s="4">
        <v>19.864165858895166</v>
      </c>
      <c r="N12" s="4">
        <v>20.904906363804741</v>
      </c>
      <c r="O12" s="2">
        <f t="shared" si="2"/>
        <v>20.251734410420042</v>
      </c>
      <c r="P12" s="2">
        <f t="shared" si="3"/>
        <v>0.56894118760157775</v>
      </c>
      <c r="Q12" s="15">
        <f>_xlfn.T.TEST(L4:N4,L12:N12,2,2)</f>
        <v>6.2675645293469714E-4</v>
      </c>
      <c r="R12" s="15"/>
    </row>
    <row r="13" spans="1:18" x14ac:dyDescent="0.55000000000000004">
      <c r="A13" s="6"/>
      <c r="B13">
        <v>4</v>
      </c>
      <c r="C13" s="4">
        <v>100</v>
      </c>
      <c r="D13" s="4">
        <v>100</v>
      </c>
      <c r="E13" s="4">
        <v>100</v>
      </c>
      <c r="F13" s="2">
        <f t="shared" si="0"/>
        <v>100</v>
      </c>
      <c r="G13" s="2">
        <f t="shared" si="1"/>
        <v>0</v>
      </c>
      <c r="H13" s="4"/>
      <c r="I13" s="4"/>
      <c r="L13" s="4"/>
      <c r="M13" s="4"/>
      <c r="N13" s="4"/>
      <c r="O13" s="4"/>
      <c r="P13" s="4"/>
      <c r="Q13" s="15"/>
      <c r="R13" s="15"/>
    </row>
    <row r="14" spans="1:18" x14ac:dyDescent="0.55000000000000004">
      <c r="A14" s="6"/>
      <c r="B14">
        <v>6</v>
      </c>
      <c r="C14" s="4">
        <v>79.291763000000003</v>
      </c>
      <c r="D14" s="4">
        <v>75.158230000000003</v>
      </c>
      <c r="E14" s="4">
        <v>87.929659999999998</v>
      </c>
      <c r="F14" s="2">
        <f t="shared" si="0"/>
        <v>80.793217666666678</v>
      </c>
      <c r="G14" s="2">
        <f t="shared" si="1"/>
        <v>6.5167576791120823</v>
      </c>
      <c r="H14" s="15">
        <f>_xlfn.T.TEST(C6:E6,C14:E14,2,2)</f>
        <v>4.748251635837023E-3</v>
      </c>
      <c r="I14" s="15"/>
      <c r="L14" s="4"/>
      <c r="M14" s="4"/>
      <c r="N14" s="4"/>
      <c r="O14" s="4"/>
      <c r="P14" s="4"/>
      <c r="Q14" s="15"/>
      <c r="R14" s="15"/>
    </row>
    <row r="15" spans="1:18" x14ac:dyDescent="0.55000000000000004">
      <c r="A15" s="6"/>
      <c r="B15">
        <v>8</v>
      </c>
      <c r="C15" s="4">
        <v>8.5450345999999993</v>
      </c>
      <c r="D15" s="4">
        <v>7.1993669999999996</v>
      </c>
      <c r="E15" s="4">
        <v>7.9136689999999996</v>
      </c>
      <c r="F15" s="2">
        <f t="shared" si="0"/>
        <v>7.8860235333333328</v>
      </c>
      <c r="G15" s="2">
        <f t="shared" si="1"/>
        <v>0.67325962770156744</v>
      </c>
      <c r="H15" s="15">
        <f>_xlfn.T.TEST(C7:E7,C15:E15,2,2)</f>
        <v>7.2581798974038058E-3</v>
      </c>
      <c r="I15" s="15"/>
      <c r="L15" s="4"/>
      <c r="M15" s="4"/>
      <c r="N15" s="4"/>
      <c r="O15" s="4"/>
      <c r="P15" s="4"/>
      <c r="Q15" s="15"/>
      <c r="R15" s="15"/>
    </row>
    <row r="16" spans="1:18" x14ac:dyDescent="0.55000000000000004">
      <c r="A16" s="6"/>
      <c r="B16">
        <v>15</v>
      </c>
      <c r="C16" s="4">
        <v>1.5781369999999999</v>
      </c>
      <c r="D16" s="4">
        <v>3.3333330000000001</v>
      </c>
      <c r="E16" s="4">
        <v>1.5110760000000001</v>
      </c>
      <c r="F16" s="2">
        <f t="shared" si="0"/>
        <v>2.1408486666666664</v>
      </c>
      <c r="G16" s="2">
        <f t="shared" si="1"/>
        <v>1.0332659185148489</v>
      </c>
      <c r="H16" s="15">
        <f>_xlfn.T.TEST(C8:E8,C16:E16,2,2)</f>
        <v>5.2971105120907892E-2</v>
      </c>
      <c r="I16" s="15"/>
      <c r="L16" s="4"/>
      <c r="M16" s="4"/>
      <c r="N16" s="4"/>
      <c r="O16" s="4"/>
      <c r="P16" s="4"/>
      <c r="Q16" s="15"/>
      <c r="R16" s="15"/>
    </row>
    <row r="17" spans="1:18" x14ac:dyDescent="0.55000000000000004">
      <c r="A17" s="6"/>
      <c r="C17" s="4"/>
      <c r="D17" s="4"/>
      <c r="E17" s="4"/>
      <c r="F17" s="4"/>
      <c r="G17" s="4"/>
      <c r="H17" s="15"/>
      <c r="I17" s="15"/>
      <c r="L17" s="4"/>
      <c r="M17" s="4"/>
      <c r="N17" s="4"/>
      <c r="O17" s="4"/>
      <c r="P17" s="4"/>
      <c r="Q17" s="15"/>
      <c r="R17" s="15"/>
    </row>
    <row r="18" spans="1:18" x14ac:dyDescent="0.55000000000000004">
      <c r="A18" s="6"/>
      <c r="C18" s="4" t="s">
        <v>40</v>
      </c>
      <c r="D18" s="4" t="s">
        <v>41</v>
      </c>
      <c r="E18" s="4" t="s">
        <v>42</v>
      </c>
      <c r="F18" s="4"/>
      <c r="G18" s="4"/>
      <c r="H18" s="15"/>
      <c r="I18" s="15"/>
      <c r="L18" s="4" t="s">
        <v>40</v>
      </c>
      <c r="M18" s="4" t="s">
        <v>41</v>
      </c>
      <c r="N18" s="4" t="s">
        <v>42</v>
      </c>
      <c r="O18" s="4"/>
      <c r="P18" s="4"/>
      <c r="Q18" s="15"/>
      <c r="R18" s="15"/>
    </row>
    <row r="19" spans="1:18" ht="16.5" x14ac:dyDescent="0.55000000000000004">
      <c r="A19" s="7" t="s">
        <v>107</v>
      </c>
      <c r="B19">
        <v>0</v>
      </c>
      <c r="C19" s="4">
        <v>100</v>
      </c>
      <c r="D19" s="4">
        <v>100</v>
      </c>
      <c r="E19" s="4">
        <v>100</v>
      </c>
      <c r="F19" s="2">
        <f t="shared" si="0"/>
        <v>100</v>
      </c>
      <c r="G19" s="2">
        <f t="shared" si="1"/>
        <v>0</v>
      </c>
      <c r="H19" s="15"/>
      <c r="I19" s="15"/>
      <c r="K19" t="s">
        <v>46</v>
      </c>
      <c r="L19" s="4">
        <v>13.151517077169096</v>
      </c>
      <c r="M19" s="4">
        <v>13.530848240798296</v>
      </c>
      <c r="N19" s="4">
        <v>14.355905613374548</v>
      </c>
      <c r="O19" s="2">
        <f t="shared" si="2"/>
        <v>13.679423643780646</v>
      </c>
      <c r="P19" s="2">
        <f t="shared" si="3"/>
        <v>0.61578723948641823</v>
      </c>
      <c r="Q19" s="15">
        <f>_xlfn.T.TEST(L3:N3,L19:N19,2,2)</f>
        <v>1.3047820007394736E-2</v>
      </c>
      <c r="R19" s="15">
        <f>_xlfn.T.TEST(L11:N11,L19:N19,2,2)</f>
        <v>1.9597551833681909E-2</v>
      </c>
    </row>
    <row r="20" spans="1:18" x14ac:dyDescent="0.55000000000000004">
      <c r="A20" s="6"/>
      <c r="B20">
        <v>2</v>
      </c>
      <c r="C20" s="4">
        <v>100</v>
      </c>
      <c r="D20" s="4">
        <v>100</v>
      </c>
      <c r="E20" s="4">
        <v>100</v>
      </c>
      <c r="F20" s="2">
        <f t="shared" si="0"/>
        <v>100</v>
      </c>
      <c r="G20" s="2">
        <f t="shared" si="1"/>
        <v>0</v>
      </c>
      <c r="H20" s="15"/>
      <c r="I20" s="15"/>
      <c r="K20" t="s">
        <v>47</v>
      </c>
      <c r="L20" s="4">
        <v>17.465457310563934</v>
      </c>
      <c r="M20" s="4">
        <v>18.138058795613528</v>
      </c>
      <c r="N20" s="4">
        <v>18.5276357055509</v>
      </c>
      <c r="O20" s="2">
        <f t="shared" si="2"/>
        <v>18.043717270576121</v>
      </c>
      <c r="P20" s="2">
        <f t="shared" si="3"/>
        <v>0.5373369317328367</v>
      </c>
      <c r="Q20" s="15">
        <f>_xlfn.T.TEST(L4:N4,L20:N20,2,2)</f>
        <v>9.193292947569924E-3</v>
      </c>
      <c r="R20" s="15">
        <f>_xlfn.T.TEST(L12:N12,L20:N20,2,2)</f>
        <v>8.1199390852667776E-3</v>
      </c>
    </row>
    <row r="21" spans="1:18" x14ac:dyDescent="0.55000000000000004">
      <c r="A21" s="6"/>
      <c r="B21">
        <v>4</v>
      </c>
      <c r="C21" s="4">
        <v>100</v>
      </c>
      <c r="D21" s="4">
        <v>100</v>
      </c>
      <c r="E21" s="4">
        <v>100</v>
      </c>
      <c r="F21" s="2">
        <f t="shared" si="0"/>
        <v>100</v>
      </c>
      <c r="G21" s="2">
        <f t="shared" si="1"/>
        <v>0</v>
      </c>
      <c r="H21" s="15"/>
      <c r="I21" s="15"/>
    </row>
    <row r="22" spans="1:18" x14ac:dyDescent="0.55000000000000004">
      <c r="A22" s="6"/>
      <c r="B22">
        <v>6</v>
      </c>
      <c r="C22" s="4">
        <v>39.455781999999999</v>
      </c>
      <c r="D22" s="4">
        <v>61.464089999999999</v>
      </c>
      <c r="E22" s="4">
        <v>40.057220000000001</v>
      </c>
      <c r="F22" s="2">
        <f t="shared" si="0"/>
        <v>46.992364000000002</v>
      </c>
      <c r="G22" s="2">
        <f t="shared" si="1"/>
        <v>12.536489619557301</v>
      </c>
      <c r="H22" s="15">
        <f>_xlfn.T.TEST(C6:E6,C22:E22,2,2)</f>
        <v>0.12145220247670868</v>
      </c>
      <c r="I22" s="15">
        <f>_xlfn.T.TEST(C14:E14,C22:E22,2,2)</f>
        <v>1.4335020524578457E-2</v>
      </c>
    </row>
    <row r="23" spans="1:18" x14ac:dyDescent="0.55000000000000004">
      <c r="A23" s="6"/>
      <c r="B23">
        <v>8</v>
      </c>
      <c r="C23" s="4">
        <v>4.9659864000000002</v>
      </c>
      <c r="D23" s="4">
        <v>3.6602209999999999</v>
      </c>
      <c r="E23" s="4">
        <v>4.7925610000000001</v>
      </c>
      <c r="F23" s="2">
        <f t="shared" si="0"/>
        <v>4.4729228000000001</v>
      </c>
      <c r="G23" s="2">
        <f t="shared" si="1"/>
        <v>0.70914191395919923</v>
      </c>
      <c r="H23" s="15">
        <f>_xlfn.T.TEST(C7:E7,C23:E23,2,2)</f>
        <v>0.73133296536499792</v>
      </c>
      <c r="I23" s="15">
        <f>_xlfn.T.TEST(C15:E15,C23:E23,2,2)</f>
        <v>3.7760568520487274E-3</v>
      </c>
    </row>
    <row r="24" spans="1:18" x14ac:dyDescent="0.55000000000000004">
      <c r="A24" s="6"/>
      <c r="B24">
        <v>15</v>
      </c>
      <c r="C24" s="4">
        <v>0.48299320000000001</v>
      </c>
      <c r="D24" s="4">
        <v>0.84406300000000001</v>
      </c>
      <c r="E24" s="4">
        <v>1.2845299999999999</v>
      </c>
      <c r="F24" s="2">
        <f t="shared" si="0"/>
        <v>0.87052873333333325</v>
      </c>
      <c r="G24" s="2">
        <f t="shared" si="1"/>
        <v>0.40142326379921434</v>
      </c>
      <c r="H24" s="15">
        <f>_xlfn.T.TEST(C8:E8,C24:E24,2,2)</f>
        <v>0.21959805448669634</v>
      </c>
      <c r="I24" s="15">
        <f>_xlfn.T.TEST(C16:E16,C24:E24,2,2)</f>
        <v>0.11813864339346362</v>
      </c>
    </row>
    <row r="26" spans="1:18" x14ac:dyDescent="0.55000000000000004">
      <c r="A26" s="17" t="s">
        <v>39</v>
      </c>
    </row>
  </sheetData>
  <pageMargins left="0.7" right="0.7" top="0.75" bottom="0.75" header="0.3" footer="0.3"/>
  <pageSetup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0E86-DBA9-4EFA-B21F-D1C345577266}">
  <dimension ref="A2:I11"/>
  <sheetViews>
    <sheetView workbookViewId="0">
      <selection activeCell="B21" sqref="B21"/>
    </sheetView>
  </sheetViews>
  <sheetFormatPr defaultRowHeight="14.4" x14ac:dyDescent="0.55000000000000004"/>
  <cols>
    <col min="1" max="1" width="15.7890625" customWidth="1"/>
    <col min="6" max="6" width="11.20703125" customWidth="1"/>
    <col min="7" max="8" width="11.68359375" customWidth="1"/>
  </cols>
  <sheetData>
    <row r="2" spans="1:9" x14ac:dyDescent="0.55000000000000004">
      <c r="A2" s="5" t="s">
        <v>2</v>
      </c>
    </row>
    <row r="3" spans="1:9" x14ac:dyDescent="0.55000000000000004">
      <c r="A3" s="5" t="s">
        <v>45</v>
      </c>
      <c r="B3" t="s">
        <v>48</v>
      </c>
      <c r="C3" t="s">
        <v>49</v>
      </c>
      <c r="D3" t="s">
        <v>50</v>
      </c>
      <c r="E3" t="s">
        <v>51</v>
      </c>
      <c r="F3" t="s">
        <v>0</v>
      </c>
      <c r="G3" t="s">
        <v>81</v>
      </c>
      <c r="H3" t="s">
        <v>94</v>
      </c>
    </row>
    <row r="4" spans="1:9" x14ac:dyDescent="0.55000000000000004">
      <c r="A4" s="6" t="s">
        <v>52</v>
      </c>
      <c r="B4">
        <v>1</v>
      </c>
      <c r="C4">
        <v>1</v>
      </c>
      <c r="D4">
        <v>1</v>
      </c>
      <c r="E4" s="1">
        <f>AVERAGE(B4:D4)</f>
        <v>1</v>
      </c>
      <c r="F4" s="1">
        <f>_xlfn.STDEV.S(B4:D4)</f>
        <v>0</v>
      </c>
    </row>
    <row r="5" spans="1:9" ht="16.5" x14ac:dyDescent="0.55000000000000004">
      <c r="A5" s="7" t="s">
        <v>104</v>
      </c>
      <c r="B5" s="4">
        <v>0.53098596496620742</v>
      </c>
      <c r="C5" s="4">
        <v>0.63904155390218065</v>
      </c>
      <c r="D5" s="4">
        <v>0.69210351714174501</v>
      </c>
      <c r="E5" s="2">
        <f t="shared" ref="E5:E9" si="0">AVERAGE(B5:D5)</f>
        <v>0.62071034533671099</v>
      </c>
      <c r="F5" s="2">
        <f t="shared" ref="F5:F9" si="1">_xlfn.STDEV.S(B5:D5)</f>
        <v>8.210810745817021E-2</v>
      </c>
      <c r="G5" s="22">
        <f>_xlfn.T.TEST($B$4:$D$4,B5:D5,2,2)</f>
        <v>1.3232524700361682E-3</v>
      </c>
      <c r="H5" s="22"/>
    </row>
    <row r="6" spans="1:9" x14ac:dyDescent="0.55000000000000004">
      <c r="A6" s="6" t="s">
        <v>53</v>
      </c>
      <c r="B6" s="4">
        <v>0.39601183576605709</v>
      </c>
      <c r="C6" s="4">
        <v>0.51604390739989336</v>
      </c>
      <c r="D6" s="4">
        <v>0.5634875101265151</v>
      </c>
      <c r="E6" s="2">
        <f t="shared" si="0"/>
        <v>0.49184775109748852</v>
      </c>
      <c r="F6" s="2">
        <f t="shared" si="1"/>
        <v>8.6319846272339726E-2</v>
      </c>
      <c r="G6" s="22">
        <f t="shared" ref="G6:G9" si="2">_xlfn.T.TEST($B$4:$D$4,B6:D6,2,2)</f>
        <v>5.2122841374481282E-4</v>
      </c>
      <c r="H6" s="22"/>
    </row>
    <row r="7" spans="1:9" x14ac:dyDescent="0.55000000000000004">
      <c r="A7" s="6" t="s">
        <v>54</v>
      </c>
      <c r="B7" s="4">
        <v>0.63265733995436646</v>
      </c>
      <c r="C7" s="4">
        <v>0.62725665305845835</v>
      </c>
      <c r="D7" s="4">
        <v>0.62177693579309534</v>
      </c>
      <c r="E7" s="2">
        <f t="shared" si="0"/>
        <v>0.62723030960197346</v>
      </c>
      <c r="F7" s="2">
        <f t="shared" si="1"/>
        <v>5.440249917184517E-3</v>
      </c>
      <c r="G7" s="22">
        <f t="shared" si="2"/>
        <v>3.022847555321711E-8</v>
      </c>
      <c r="H7" s="22"/>
    </row>
    <row r="8" spans="1:9" ht="16.5" x14ac:dyDescent="0.55000000000000004">
      <c r="A8" s="6" t="s">
        <v>105</v>
      </c>
      <c r="B8" s="4">
        <v>0.19470984469936944</v>
      </c>
      <c r="C8" s="4">
        <v>0.26310987764365185</v>
      </c>
      <c r="D8" s="4">
        <v>0.26280768134398647</v>
      </c>
      <c r="E8" s="2">
        <f t="shared" si="0"/>
        <v>0.24020913456233592</v>
      </c>
      <c r="F8" s="2">
        <f t="shared" si="1"/>
        <v>3.940383057745242E-2</v>
      </c>
      <c r="G8" s="22">
        <f t="shared" si="2"/>
        <v>4.7939660628558278E-6</v>
      </c>
      <c r="H8" s="22">
        <f>_xlfn.T.TEST($B$7:$D$7,B8:D8,2,2)</f>
        <v>7.2677149734710154E-5</v>
      </c>
      <c r="I8" t="s">
        <v>82</v>
      </c>
    </row>
    <row r="9" spans="1:9" ht="16.5" x14ac:dyDescent="0.55000000000000004">
      <c r="A9" s="6" t="s">
        <v>106</v>
      </c>
      <c r="B9" s="4">
        <v>0.30359937348389759</v>
      </c>
      <c r="C9" s="4">
        <v>0.40717402559889659</v>
      </c>
      <c r="D9" s="4">
        <v>0.32057734484708345</v>
      </c>
      <c r="E9" s="2">
        <f t="shared" si="0"/>
        <v>0.34378358130995923</v>
      </c>
      <c r="F9" s="2">
        <f t="shared" si="1"/>
        <v>5.5550195303562346E-2</v>
      </c>
      <c r="G9" s="22">
        <f t="shared" si="2"/>
        <v>3.3695995951464876E-5</v>
      </c>
      <c r="H9" s="22">
        <f>_xlfn.T.TEST($B$7:$D$7,B9:D9,2,2)</f>
        <v>9.2157277544818153E-4</v>
      </c>
      <c r="I9" t="s">
        <v>83</v>
      </c>
    </row>
    <row r="11" spans="1:9" x14ac:dyDescent="0.55000000000000004">
      <c r="A11" s="17" t="s">
        <v>39</v>
      </c>
    </row>
  </sheetData>
  <pageMargins left="0.7" right="0.7" top="0.75" bottom="0.75" header="0.3" footer="0.3"/>
  <pageSetup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C980E-4695-4562-87E5-E72B75AF4FE6}">
  <dimension ref="A1:H18"/>
  <sheetViews>
    <sheetView workbookViewId="0">
      <selection activeCell="O17" sqref="O17"/>
    </sheetView>
  </sheetViews>
  <sheetFormatPr defaultRowHeight="14.4" x14ac:dyDescent="0.55000000000000004"/>
  <cols>
    <col min="2" max="2" width="13" customWidth="1"/>
    <col min="3" max="3" width="13.05078125" customWidth="1"/>
    <col min="4" max="4" width="13.26171875" customWidth="1"/>
    <col min="5" max="5" width="13.20703125" customWidth="1"/>
    <col min="6" max="6" width="19.5234375" customWidth="1"/>
    <col min="7" max="7" width="16.1015625" customWidth="1"/>
    <col min="8" max="8" width="15" customWidth="1"/>
  </cols>
  <sheetData>
    <row r="1" spans="1:8" x14ac:dyDescent="0.55000000000000004">
      <c r="A1" s="5" t="s">
        <v>2</v>
      </c>
    </row>
    <row r="2" spans="1:8" x14ac:dyDescent="0.55000000000000004">
      <c r="A2" s="5" t="s">
        <v>4</v>
      </c>
      <c r="B2" s="6" t="s">
        <v>3</v>
      </c>
      <c r="C2" s="7" t="s">
        <v>6</v>
      </c>
      <c r="D2" s="7" t="s">
        <v>29</v>
      </c>
      <c r="E2" s="7" t="s">
        <v>30</v>
      </c>
      <c r="F2" s="7" t="s">
        <v>31</v>
      </c>
      <c r="G2" s="7" t="s">
        <v>32</v>
      </c>
    </row>
    <row r="3" spans="1:8" x14ac:dyDescent="0.55000000000000004">
      <c r="B3" s="4">
        <v>0.99999985915494949</v>
      </c>
      <c r="C3" s="4">
        <v>0.93402507230188014</v>
      </c>
      <c r="D3" s="4">
        <v>0.99133247142662917</v>
      </c>
      <c r="E3" s="4">
        <v>1.2397459947115221</v>
      </c>
      <c r="F3" s="4">
        <v>0.65799367143622089</v>
      </c>
      <c r="G3" s="4">
        <v>0.52128799999999997</v>
      </c>
    </row>
    <row r="4" spans="1:8" x14ac:dyDescent="0.55000000000000004">
      <c r="B4" s="4">
        <v>0.99999958620706775</v>
      </c>
      <c r="C4" s="4">
        <v>0.99014737353507687</v>
      </c>
      <c r="D4" s="4">
        <v>1.20137881322256</v>
      </c>
      <c r="E4" s="4">
        <v>1.4949283874941359</v>
      </c>
      <c r="F4" s="4">
        <v>0.83429084251566665</v>
      </c>
      <c r="G4" s="4">
        <v>0.61785299999999999</v>
      </c>
    </row>
    <row r="5" spans="1:8" x14ac:dyDescent="0.55000000000000004">
      <c r="B5" s="4">
        <v>1</v>
      </c>
      <c r="C5" s="4">
        <v>0.73666666666666669</v>
      </c>
      <c r="D5" s="4">
        <v>0.77333333333333343</v>
      </c>
      <c r="E5" s="4">
        <v>1.07</v>
      </c>
      <c r="F5" s="4">
        <v>0.53500000000000003</v>
      </c>
      <c r="G5" s="4">
        <f>AVERAGE(G3:G4)</f>
        <v>0.56957049999999998</v>
      </c>
    </row>
    <row r="6" spans="1:8" x14ac:dyDescent="0.55000000000000004">
      <c r="B6" s="4">
        <v>1</v>
      </c>
      <c r="C6" s="4">
        <v>0.63</v>
      </c>
      <c r="D6" s="4">
        <v>0.74</v>
      </c>
      <c r="E6" s="4">
        <v>1.1100000000000001</v>
      </c>
      <c r="F6" s="4">
        <v>0.64</v>
      </c>
      <c r="G6" s="4">
        <v>0.62</v>
      </c>
    </row>
    <row r="7" spans="1:8" x14ac:dyDescent="0.55000000000000004">
      <c r="B7" s="4">
        <v>0.9999993788337409</v>
      </c>
      <c r="C7" s="4">
        <v>0.86</v>
      </c>
      <c r="D7" s="4">
        <v>1.3544167747904194</v>
      </c>
      <c r="E7" s="4">
        <v>1.4963119299178642</v>
      </c>
      <c r="F7" s="4">
        <v>0.87867067982254632</v>
      </c>
      <c r="G7" s="4">
        <v>0.83913341935173735</v>
      </c>
    </row>
    <row r="8" spans="1:8" x14ac:dyDescent="0.55000000000000004">
      <c r="B8" s="2">
        <f t="shared" ref="B8:G8" si="0">AVERAGE(B3:B7)</f>
        <v>0.99999976483915165</v>
      </c>
      <c r="C8" s="2">
        <f t="shared" si="0"/>
        <v>0.83016782250072474</v>
      </c>
      <c r="D8" s="2">
        <f t="shared" si="0"/>
        <v>1.0120922785545883</v>
      </c>
      <c r="E8" s="2">
        <f t="shared" si="0"/>
        <v>1.2821972624247047</v>
      </c>
      <c r="F8" s="2">
        <f t="shared" si="0"/>
        <v>0.70919103875488676</v>
      </c>
      <c r="G8" s="2">
        <f t="shared" si="0"/>
        <v>0.63356898387034744</v>
      </c>
      <c r="H8" t="s">
        <v>8</v>
      </c>
    </row>
    <row r="9" spans="1:8" x14ac:dyDescent="0.55000000000000004">
      <c r="B9" s="2">
        <f t="shared" ref="B9:G9" si="1">_xlfn.STDEV.S(B3:B7)</f>
        <v>2.7404667368890312E-7</v>
      </c>
      <c r="C9" s="2">
        <f t="shared" si="1"/>
        <v>0.14669642736510882</v>
      </c>
      <c r="D9" s="2">
        <f t="shared" si="1"/>
        <v>0.26668636283746788</v>
      </c>
      <c r="E9" s="2">
        <f t="shared" si="1"/>
        <v>0.20468347997980199</v>
      </c>
      <c r="F9" s="2">
        <f t="shared" si="1"/>
        <v>0.14328677353846808</v>
      </c>
      <c r="G9" s="2">
        <f t="shared" si="1"/>
        <v>0.12185100726262595</v>
      </c>
      <c r="H9" t="s">
        <v>0</v>
      </c>
    </row>
    <row r="10" spans="1:8" x14ac:dyDescent="0.55000000000000004">
      <c r="C10">
        <f>_xlfn.T.TEST(B3:B7,C3:C7,2,2)</f>
        <v>3.2177146587959969E-2</v>
      </c>
      <c r="D10">
        <f>_xlfn.T.TEST(B3:B7,D3:D7,2,2)</f>
        <v>0.92173498032561274</v>
      </c>
      <c r="E10">
        <f>_xlfn.T.TEST(B3:B7,E3:E7,2,2)</f>
        <v>1.505126719223193E-2</v>
      </c>
      <c r="F10">
        <f>_xlfn.T.TEST(B3:B7,F3:F7,2,2)</f>
        <v>1.9036283561105767E-3</v>
      </c>
      <c r="G10" s="15">
        <f>_xlfn.T.TEST(B3:B7,G3:G7,2,2)</f>
        <v>1.4893092312918559E-4</v>
      </c>
      <c r="H10" t="s">
        <v>73</v>
      </c>
    </row>
    <row r="11" spans="1:8" x14ac:dyDescent="0.55000000000000004">
      <c r="C11" s="18" t="s">
        <v>1</v>
      </c>
      <c r="D11" s="18" t="s">
        <v>1</v>
      </c>
      <c r="E11" s="18" t="s">
        <v>1</v>
      </c>
      <c r="F11" s="18" t="s">
        <v>1</v>
      </c>
      <c r="G11" s="18" t="s">
        <v>1</v>
      </c>
    </row>
    <row r="12" spans="1:8" x14ac:dyDescent="0.55000000000000004">
      <c r="D12">
        <f>_xlfn.T.TEST(C3:C7,D3:D7,2,2)</f>
        <v>0.21814330082148009</v>
      </c>
      <c r="E12">
        <f>_xlfn.T.TEST(C3:C7,E3:E7,2,2)</f>
        <v>3.8745094762518218E-3</v>
      </c>
      <c r="F12">
        <f>_xlfn.T.TEST(C3:C7,F3:F7,2,2)</f>
        <v>0.22361872724082313</v>
      </c>
      <c r="G12">
        <f>_xlfn.T.TEST(C3:C7,G3:G7,2,2)</f>
        <v>5.0062572453786917E-2</v>
      </c>
      <c r="H12" t="s">
        <v>84</v>
      </c>
    </row>
    <row r="13" spans="1:8" x14ac:dyDescent="0.55000000000000004">
      <c r="D13" s="18" t="s">
        <v>1</v>
      </c>
      <c r="E13" s="18" t="s">
        <v>1</v>
      </c>
      <c r="F13" s="18" t="s">
        <v>1</v>
      </c>
      <c r="G13" s="18" t="s">
        <v>1</v>
      </c>
    </row>
    <row r="14" spans="1:8" x14ac:dyDescent="0.55000000000000004">
      <c r="F14">
        <f>_xlfn.T.TEST(E3:E7,F3:F7,2,2)</f>
        <v>8.9813767598638722E-4</v>
      </c>
      <c r="G14">
        <f>_xlfn.T.TEST(E3:E7,G3:G7,2,2)</f>
        <v>2.9309940264007054E-4</v>
      </c>
      <c r="H14" t="s">
        <v>85</v>
      </c>
    </row>
    <row r="15" spans="1:8" x14ac:dyDescent="0.55000000000000004">
      <c r="A15" s="17" t="s">
        <v>39</v>
      </c>
      <c r="F15" s="18" t="s">
        <v>1</v>
      </c>
      <c r="G15" s="18" t="s">
        <v>1</v>
      </c>
    </row>
    <row r="16" spans="1:8" x14ac:dyDescent="0.55000000000000004">
      <c r="E16">
        <f>_xlfn.T.TEST(D3:D7,E3:E7,2,2)</f>
        <v>0.11012758162058833</v>
      </c>
      <c r="F16">
        <f>_xlfn.T.TEST(D3:D7,F3:F7,2,2)</f>
        <v>5.5664283232521504E-2</v>
      </c>
      <c r="G16">
        <f>_xlfn.T.TEST(D3:D7,G3:G7,2,2)</f>
        <v>2.0300801432761324E-2</v>
      </c>
      <c r="H16" t="s">
        <v>86</v>
      </c>
    </row>
    <row r="17" spans="6:8" x14ac:dyDescent="0.55000000000000004">
      <c r="F17" s="18" t="s">
        <v>1</v>
      </c>
      <c r="G17" s="18" t="s">
        <v>1</v>
      </c>
    </row>
    <row r="18" spans="6:8" x14ac:dyDescent="0.55000000000000004">
      <c r="G18">
        <f>_xlfn.T.TEST(F3:F7,G3:G7,2,2)</f>
        <v>0.39490299601784662</v>
      </c>
      <c r="H18" t="s">
        <v>87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E</vt:lpstr>
      <vt:lpstr>Fig 2C</vt:lpstr>
      <vt:lpstr>Fig. 3C</vt:lpstr>
      <vt:lpstr>Fig 4B ATG13</vt:lpstr>
      <vt:lpstr>Fig 4B LST4</vt:lpstr>
      <vt:lpstr>Fig. 5B</vt:lpstr>
      <vt:lpstr>Fig, 5D</vt:lpstr>
      <vt:lpstr>Fig. 5G</vt:lpstr>
      <vt:lpstr>Fig, 6D</vt:lpstr>
      <vt:lpstr>Fig. S2C</vt:lpstr>
      <vt:lpstr>Fig. S3A</vt:lpstr>
      <vt:lpstr>Fig, S3D</vt:lpstr>
      <vt:lpstr>Fig, S4D</vt:lpstr>
      <vt:lpstr>Fig. S5A</vt:lpstr>
      <vt:lpstr>Fig, S5D</vt:lpstr>
      <vt:lpstr>Fig,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Winderickx</dc:creator>
  <cp:lastModifiedBy>Joris Winderickx</cp:lastModifiedBy>
  <dcterms:created xsi:type="dcterms:W3CDTF">2022-12-01T07:16:19Z</dcterms:created>
  <dcterms:modified xsi:type="dcterms:W3CDTF">2023-01-11T07:58:13Z</dcterms:modified>
</cp:coreProperties>
</file>